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2" uniqueCount="428">
  <si>
    <t xml:space="preserve">Table S5 List of DEGs related to plant hormones.</t>
  </si>
  <si>
    <t xml:space="preserve">Gene ID</t>
  </si>
  <si>
    <t xml:space="preserve">CK-Root vs Fe-Root DESeq2_FDR</t>
  </si>
  <si>
    <r>
      <rPr>
        <b val="true"/>
        <sz val="11"/>
        <color rgb="FF808080"/>
        <rFont val="Times New Roman"/>
        <family val="1"/>
      </rPr>
      <t xml:space="preserve">CK-Root vs Fe-Root DESeq2_log</t>
    </r>
    <r>
      <rPr>
        <b val="true"/>
        <vertAlign val="subscript"/>
        <sz val="11"/>
        <color rgb="FF000000"/>
        <rFont val="Times New Roman"/>
        <family val="1"/>
      </rPr>
      <t xml:space="preserve">2</t>
    </r>
    <r>
      <rPr>
        <b val="true"/>
        <sz val="11"/>
        <color rgb="FF808080"/>
        <rFont val="Times New Roman"/>
        <family val="1"/>
      </rPr>
      <t xml:space="preserve">FC</t>
    </r>
  </si>
  <si>
    <t xml:space="preserve">CK-Root vs Fe-Root DESeq2_(FDR_0.01_FC_2)_regulated</t>
  </si>
  <si>
    <t xml:space="preserve">CK-leaf vs Fe-leaf DESeq2_FDR</t>
  </si>
  <si>
    <r>
      <rPr>
        <b val="true"/>
        <sz val="11"/>
        <color rgb="FF808080"/>
        <rFont val="Times New Roman"/>
        <family val="1"/>
      </rPr>
      <t xml:space="preserve">CK-leaf vs Fe-leaf DESeq2_log</t>
    </r>
    <r>
      <rPr>
        <b val="true"/>
        <vertAlign val="subscript"/>
        <sz val="11"/>
        <color rgb="FF000000"/>
        <rFont val="Times New Roman"/>
        <family val="1"/>
      </rPr>
      <t xml:space="preserve">2</t>
    </r>
    <r>
      <rPr>
        <b val="true"/>
        <sz val="11"/>
        <color rgb="FF808080"/>
        <rFont val="Times New Roman"/>
        <family val="1"/>
      </rPr>
      <t xml:space="preserve">FC</t>
    </r>
  </si>
  <si>
    <t xml:space="preserve">CK-leaf vs Fe-leaf DESeq2_(FDR_0.01_FC_2)_regulated</t>
  </si>
  <si>
    <t xml:space="preserve">Annotation</t>
  </si>
  <si>
    <t xml:space="preserve">Bra012231.gene</t>
  </si>
  <si>
    <t xml:space="preserve">normal</t>
  </si>
  <si>
    <t xml:space="preserve">down</t>
  </si>
  <si>
    <t xml:space="preserve">PREDICTED: auxin-responsive protein SAUR61-like [Brassica rapa]</t>
  </si>
  <si>
    <t xml:space="preserve">Bra017254.gene</t>
  </si>
  <si>
    <t xml:space="preserve">up</t>
  </si>
  <si>
    <t xml:space="preserve">PREDICTED: auxin-responsive protein SAUR22-like [Brassica rapa] </t>
  </si>
  <si>
    <t xml:space="preserve">Bra039345.gene</t>
  </si>
  <si>
    <t xml:space="preserve">--</t>
  </si>
  <si>
    <t xml:space="preserve">PREDICTED: auxin-responsive protein SAUR72 [Brassica rapa] </t>
  </si>
  <si>
    <t xml:space="preserve">Bra002124.gene</t>
  </si>
  <si>
    <t xml:space="preserve">PREDICTED: auxin-responsive protein SAUR21-like [Brassica rapa]</t>
  </si>
  <si>
    <t xml:space="preserve">Bra002125.gene</t>
  </si>
  <si>
    <t xml:space="preserve">Bra002126.gene</t>
  </si>
  <si>
    <t xml:space="preserve">Bra002127.gene</t>
  </si>
  <si>
    <t xml:space="preserve">Bra002131.gene</t>
  </si>
  <si>
    <t xml:space="preserve">PREDICTED: auxin-responsive protein SAUR21 [Brassica rapa] </t>
  </si>
  <si>
    <t xml:space="preserve">Bra006433.gene</t>
  </si>
  <si>
    <t xml:space="preserve">PREDICTED: auxin-responsive protein SAUR21-like [Brassica rapa] </t>
  </si>
  <si>
    <t xml:space="preserve">Bra010826.gene</t>
  </si>
  <si>
    <t xml:space="preserve">PREDICTED: auxin-responsive protein SAUR64-like [Brassica rapa]</t>
  </si>
  <si>
    <t xml:space="preserve">Bra011979.gene</t>
  </si>
  <si>
    <t xml:space="preserve">PREDICTED: auxin-responsive protein SAUR32 [Brassica rapa] </t>
  </si>
  <si>
    <t xml:space="preserve">Bra023663.gene</t>
  </si>
  <si>
    <t xml:space="preserve">Bra026044.gene</t>
  </si>
  <si>
    <t xml:space="preserve">PREDICTED: auxin-responsive protein SAUR41 [Brassica rapa]</t>
  </si>
  <si>
    <t xml:space="preserve">Bra026717.gene</t>
  </si>
  <si>
    <t xml:space="preserve">PREDICTED: auxin-responsive protein SAUR41-like [Brassica rapa]</t>
  </si>
  <si>
    <t xml:space="preserve">Bra029798.gene</t>
  </si>
  <si>
    <t xml:space="preserve">PREDICTED: auxin-responsive protein SAUR71 [Brassica rapa]</t>
  </si>
  <si>
    <t xml:space="preserve">Bra032322.gene</t>
  </si>
  <si>
    <t xml:space="preserve">PREDICTED: auxin-responsive protein SAUR64 [Brassica rapa]</t>
  </si>
  <si>
    <t xml:space="preserve">Bra007552.gene</t>
  </si>
  <si>
    <t xml:space="preserve">PREDICTED: auxin-responsive protein SAUR36 [Brassica rapa]</t>
  </si>
  <si>
    <t xml:space="preserve">Bra025774.gene</t>
  </si>
  <si>
    <t xml:space="preserve">PREDICTED: auxin-responsive protein SAUR22 [Brassica rapa]</t>
  </si>
  <si>
    <t xml:space="preserve">Bra037405.gene</t>
  </si>
  <si>
    <t xml:space="preserve">auxin-responsive protein SAUR32-like [Brassica napus] </t>
  </si>
  <si>
    <t xml:space="preserve">Bra004515.gene</t>
  </si>
  <si>
    <t xml:space="preserve">Bra011258.gene</t>
  </si>
  <si>
    <t xml:space="preserve">PREDICTED: auxin-responsive protein SAUR72-like [Brassica rapa]</t>
  </si>
  <si>
    <t xml:space="preserve">Bra011559.gene</t>
  </si>
  <si>
    <t xml:space="preserve">Bra034725.gene</t>
  </si>
  <si>
    <t xml:space="preserve">Bra013630.gene</t>
  </si>
  <si>
    <t xml:space="preserve">PREDICTED: auxin-responsive protein SAUR36 [Brassica rapa] </t>
  </si>
  <si>
    <t xml:space="preserve">Bra002512.gene</t>
  </si>
  <si>
    <t xml:space="preserve">PREDICTED: two-component response regulator-like APRR3 isoform X1 [Brassica rapa]</t>
  </si>
  <si>
    <t xml:space="preserve">Bra010132.gene</t>
  </si>
  <si>
    <t xml:space="preserve">PREDICTED: two-component response regulator ARR6 [Brassica rapa] </t>
  </si>
  <si>
    <t xml:space="preserve">Bra018084.gene</t>
  </si>
  <si>
    <t xml:space="preserve">two-component response regulator ARR5 [Brassica napus] </t>
  </si>
  <si>
    <t xml:space="preserve">Bra003782.gene</t>
  </si>
  <si>
    <t xml:space="preserve">PREDICTED: two-component response regulator ARR15 isoform X1 [Brassica rapa]</t>
  </si>
  <si>
    <t xml:space="preserve">Bra015885.gene</t>
  </si>
  <si>
    <t xml:space="preserve">Bra012964.gene</t>
  </si>
  <si>
    <t xml:space="preserve">two-component response regulator-like APRR1 [Brassica rapa] </t>
  </si>
  <si>
    <t xml:space="preserve">Bra025708.gene</t>
  </si>
  <si>
    <t xml:space="preserve">PREDICTED: two-component response regulator ARR7-like [Brassica rapa] </t>
  </si>
  <si>
    <t xml:space="preserve">Bra033773.gene</t>
  </si>
  <si>
    <t xml:space="preserve">PREDICTED: two-component response regulator ARR5 [Brassica oleracea var. oleracea] </t>
  </si>
  <si>
    <t xml:space="preserve">Bra035933.gene</t>
  </si>
  <si>
    <t xml:space="preserve">Bra017021.gene</t>
  </si>
  <si>
    <t xml:space="preserve">PREDICTED: two-component response regulator ARR1-like isoform X2 [Brassica rapa]</t>
  </si>
  <si>
    <t xml:space="preserve">Bra009565.gene</t>
  </si>
  <si>
    <t xml:space="preserve">two-component response regulator-like APRR7 [Brassica rapa] </t>
  </si>
  <si>
    <t xml:space="preserve">Bra009768.gene</t>
  </si>
  <si>
    <t xml:space="preserve">PREDICTED: two-component response regulator-like APRR5 isoform X1 [Brassica rapa]</t>
  </si>
  <si>
    <t xml:space="preserve">Bra016526.gene</t>
  </si>
  <si>
    <t xml:space="preserve">PREDICTED: two-component response regulator ARR7 [Brassica rapa]</t>
  </si>
  <si>
    <t xml:space="preserve">Bra036517.gene</t>
  </si>
  <si>
    <t xml:space="preserve">two-component response regulator-like APRR5 [Brassica rapa] </t>
  </si>
  <si>
    <t xml:space="preserve">Bra019932.gene</t>
  </si>
  <si>
    <t xml:space="preserve">PREDICTED: two-component response regulator ARR4-like [Brassica rapa]</t>
  </si>
  <si>
    <t xml:space="preserve">Bra003265.gene</t>
  </si>
  <si>
    <t xml:space="preserve">PREDICTED: two-component response regulator ARR9-like [Brassica rapa]</t>
  </si>
  <si>
    <t xml:space="preserve">Bra004615.gene</t>
  </si>
  <si>
    <t xml:space="preserve">PREDICTED: two-component response regulator ARR8-like [Brassica rapa]</t>
  </si>
  <si>
    <t xml:space="preserve">Bra027829.gene</t>
  </si>
  <si>
    <t xml:space="preserve">PREDICTED: two-component response regulator ARR3 [Brassica rapa]</t>
  </si>
  <si>
    <t xml:space="preserve">Bra031714.gene</t>
  </si>
  <si>
    <t xml:space="preserve">PREDICTED: two-component response regulator ARR4-like [Brassica rapa] </t>
  </si>
  <si>
    <t xml:space="preserve">Brassica_rapa_newGene_3825</t>
  </si>
  <si>
    <t xml:space="preserve">PREDICTED: two-component response regulator-like APRR9 [Brassica rapa]</t>
  </si>
  <si>
    <t xml:space="preserve">Bra018439.gene</t>
  </si>
  <si>
    <t xml:space="preserve">Bra029407.gene</t>
  </si>
  <si>
    <t xml:space="preserve">PREDICTED: two-component response regulator-like APRR5 [Brassica rapa]</t>
  </si>
  <si>
    <t xml:space="preserve">Bra021117.gene</t>
  </si>
  <si>
    <t xml:space="preserve">PREDICTED: auxin-responsive protein IAA19 [Brassica rapa] </t>
  </si>
  <si>
    <t xml:space="preserve">Bra030219.gene</t>
  </si>
  <si>
    <t xml:space="preserve">PREDICTED: auxin-responsive protein IAA8 [Brassica rapa]</t>
  </si>
  <si>
    <t xml:space="preserve">Bra001598.gene</t>
  </si>
  <si>
    <t xml:space="preserve">PREDICTED: auxin-responsive protein IAA19-like [Brassica rapa]</t>
  </si>
  <si>
    <t xml:space="preserve">Bra011332.gene</t>
  </si>
  <si>
    <t xml:space="preserve">PREDICTED: auxin-responsive protein IAA29 isoform X1 [Brassica rapa]</t>
  </si>
  <si>
    <t xml:space="preserve">Bra015298.gene</t>
  </si>
  <si>
    <t xml:space="preserve">PREDICTED: auxin-responsive protein IAA17-like [Brassica rapa]</t>
  </si>
  <si>
    <t xml:space="preserve">Bra027504.gene</t>
  </si>
  <si>
    <t xml:space="preserve">PREDICTED: auxin-responsive protein IAA4 [Brassica rapa]</t>
  </si>
  <si>
    <t xml:space="preserve">Bra030560.gene</t>
  </si>
  <si>
    <t xml:space="preserve">PREDICTED: auxin-responsive protein IAA17 [Brassica rapa]</t>
  </si>
  <si>
    <t xml:space="preserve">Bra001899.gene</t>
  </si>
  <si>
    <t xml:space="preserve">auxin-responsive protein IAA2-like [Brassica napus]</t>
  </si>
  <si>
    <t xml:space="preserve">Bra027232.gene</t>
  </si>
  <si>
    <t xml:space="preserve">Bra015326.gene</t>
  </si>
  <si>
    <t xml:space="preserve">PREDICTED: auxin-responsive protein IAA12 isoform X4 [Brassica rapa]</t>
  </si>
  <si>
    <t xml:space="preserve">Bra036557.gene</t>
  </si>
  <si>
    <t xml:space="preserve">PREDICTED: auxin-responsive protein IAA28-like [Brassica rapa]</t>
  </si>
  <si>
    <t xml:space="preserve">Bra039855.gene</t>
  </si>
  <si>
    <t xml:space="preserve">PREDICTED: auxin-responsive protein IAA14 [Brassica rapa]</t>
  </si>
  <si>
    <t xml:space="preserve">Bra015297.gene</t>
  </si>
  <si>
    <t xml:space="preserve">PREDICTED: auxin-responsive protein IAA3-like [Brassica rapa] </t>
  </si>
  <si>
    <t xml:space="preserve">Bra032520.gene</t>
  </si>
  <si>
    <t xml:space="preserve">PREDICTED: auxin-responsive protein IAA17-like isoform X1 [Brassica rapa]</t>
  </si>
  <si>
    <t xml:space="preserve">Bra001634.gene</t>
  </si>
  <si>
    <t xml:space="preserve">PREDICTED: auxin-responsive protein IAA26-like isoform X2 [Brassica rapa] </t>
  </si>
  <si>
    <t xml:space="preserve">Bra011082.gene</t>
  </si>
  <si>
    <t xml:space="preserve">PREDICTED: auxin-responsive protein IAA27 [Brassica rapa] </t>
  </si>
  <si>
    <t xml:space="preserve">Bra022164.gene</t>
  </si>
  <si>
    <t xml:space="preserve">PREDICTED: auxin-responsive protein IAA26 isoform X1 [Brassica rapa] </t>
  </si>
  <si>
    <t xml:space="preserve">Bra032503.gene</t>
  </si>
  <si>
    <t xml:space="preserve">PREDICTED: auxin-responsive protein IAA12-like isoform X2 [Brassica rapa]</t>
  </si>
  <si>
    <t xml:space="preserve">Bra032521.gene</t>
  </si>
  <si>
    <t xml:space="preserve">PREDICTED: auxin-responsive protein IAA3 [Brassica rapa] </t>
  </si>
  <si>
    <t xml:space="preserve">Bra040122.gene</t>
  </si>
  <si>
    <t xml:space="preserve">PREDICTED: auxin-responsive protein IAA16-like [Brassica rapa] </t>
  </si>
  <si>
    <t xml:space="preserve">Bra039186.gene</t>
  </si>
  <si>
    <t xml:space="preserve">PREDICTED: indole-3-acetic acid-amido synthetase GH3.3 [Brassica rapa]</t>
  </si>
  <si>
    <t xml:space="preserve">Bra041046.gene</t>
  </si>
  <si>
    <t xml:space="preserve">PREDICTED: indole-3-acetic acid-amido synthetase GH3.2 [Brassica rapa] </t>
  </si>
  <si>
    <t xml:space="preserve">Bra026365.gene</t>
  </si>
  <si>
    <t xml:space="preserve">PREDICTED: indole-3-acetic acid-amido synthetase GH3.5 [Brassica rapa] </t>
  </si>
  <si>
    <t xml:space="preserve">Bra019060.gene</t>
  </si>
  <si>
    <t xml:space="preserve">PREDICTED: indole-3-acetic acid-amido synthetase GH3.5 isoform X1 [Brassica rapa]</t>
  </si>
  <si>
    <t xml:space="preserve">Bra022725.gene</t>
  </si>
  <si>
    <t xml:space="preserve">PREDICTED: indole-3-acetic acid-amido synthetase GH3.6 [Brassica rapa]</t>
  </si>
  <si>
    <t xml:space="preserve">Bra029023.gene</t>
  </si>
  <si>
    <t xml:space="preserve">PREDICTED: indole-3-acetic acid-amido synthetase GH3.6-like [Brassica rapa]</t>
  </si>
  <si>
    <t xml:space="preserve">Bra006194.gene</t>
  </si>
  <si>
    <t xml:space="preserve">PREDICTED: 4-substituted benzoates-glutamate ligase GH3.12-like [Brassica rapa] </t>
  </si>
  <si>
    <t xml:space="preserve">Bra023403.gene</t>
  </si>
  <si>
    <t xml:space="preserve">PREDICTED: 4-substituted benzoates-glutamate ligase GH3.12 [Brassica rapa]</t>
  </si>
  <si>
    <t xml:space="preserve">Bra000087.gene</t>
  </si>
  <si>
    <t xml:space="preserve">PREDICTED: 4-substituted benzoates-glutamate ligase GH3.12-like isoform X1 [Brassica rapa] </t>
  </si>
  <si>
    <t xml:space="preserve">Bra008836.gene</t>
  </si>
  <si>
    <t xml:space="preserve">PREDICTED: 4-substituted benzoates-glutamate ligase GH3.12 [Brassica rapa] </t>
  </si>
  <si>
    <t xml:space="preserve">Bra019921.gene</t>
  </si>
  <si>
    <t xml:space="preserve">PREDICTED: 4-substituted benzoates-glutamate ligase GH3.12-like [Brassica rapa]</t>
  </si>
  <si>
    <t xml:space="preserve">Bra027891.gene</t>
  </si>
  <si>
    <t xml:space="preserve">Bra036997.gene</t>
  </si>
  <si>
    <t xml:space="preserve">Bra036998.gene</t>
  </si>
  <si>
    <t xml:space="preserve">4-substituted benzoates-glutamate ligase GH3.12-like [Brassica napus]</t>
  </si>
  <si>
    <t xml:space="preserve">Bra040812.gene</t>
  </si>
  <si>
    <t xml:space="preserve">Bra004967.gene</t>
  </si>
  <si>
    <t xml:space="preserve">PREDICTED: abscisic acid receptor PYL6 [Brassica rapa]</t>
  </si>
  <si>
    <t xml:space="preserve">Bra000052.gene</t>
  </si>
  <si>
    <t xml:space="preserve">PREDICTED: abscisic acid receptor PYL4 [Brassica rapa] </t>
  </si>
  <si>
    <t xml:space="preserve">Bra013262.gene</t>
  </si>
  <si>
    <t xml:space="preserve">PREDICTED: abscisic acid receptor PYR1-like [Brassica rapa]</t>
  </si>
  <si>
    <t xml:space="preserve">Bra017125.gene</t>
  </si>
  <si>
    <t xml:space="preserve">PREDICTED: abscisic acid receptor PYL4-like [Brassica rapa] </t>
  </si>
  <si>
    <t xml:space="preserve">Bra005115.gene</t>
  </si>
  <si>
    <t xml:space="preserve">PREDICTED: abscisic acid receptor PYL4 [Brassica rapa]</t>
  </si>
  <si>
    <t xml:space="preserve">Bra024995.gene</t>
  </si>
  <si>
    <t xml:space="preserve">PREDICTED: abscisic acid receptor PYR1 [Brassica rapa]</t>
  </si>
  <si>
    <t xml:space="preserve">Bra000184.gene</t>
  </si>
  <si>
    <t xml:space="preserve">PREDICTED: abscisic acid receptor PYL6-like [Brassica rapa] </t>
  </si>
  <si>
    <t xml:space="preserve">Bra003463.gene</t>
  </si>
  <si>
    <t xml:space="preserve">PREDICTED: abscisic acid receptor PYL9-like [Brassica rapa]</t>
  </si>
  <si>
    <t xml:space="preserve">Bra000938.gene</t>
  </si>
  <si>
    <t xml:space="preserve">PREDICTED: abscisic acid receptor PYL7-like [Brassica rapa] </t>
  </si>
  <si>
    <t xml:space="preserve">Bra017012.gene</t>
  </si>
  <si>
    <t xml:space="preserve">Bra009636.gene</t>
  </si>
  <si>
    <t xml:space="preserve">PREDICTED: auxin transporter-like protein 1 isoform X1 [Brassica rapa] </t>
  </si>
  <si>
    <t xml:space="preserve">Bra000160.gene</t>
  </si>
  <si>
    <t xml:space="preserve">PREDICTED: auxin transporter-like protein 1 [Brassica rapa] </t>
  </si>
  <si>
    <t xml:space="preserve">Bra000584.gene</t>
  </si>
  <si>
    <t xml:space="preserve">PREDICTED: auxin transporter-like protein 2 [Brassica rapa]</t>
  </si>
  <si>
    <t xml:space="preserve">Bra003674.gene</t>
  </si>
  <si>
    <t xml:space="preserve">PREDICTED: auxin transporter-like protein 3 [Brassica rapa]</t>
  </si>
  <si>
    <t xml:space="preserve">Bra005136.gene</t>
  </si>
  <si>
    <t xml:space="preserve">PREDICTED: auxin transporter protein 1-like [Brassica oleracea var. oleracea] </t>
  </si>
  <si>
    <t xml:space="preserve">Bra008325.gene</t>
  </si>
  <si>
    <t xml:space="preserve">PREDICTED: auxin transporter-like protein 3 [Brassica rapa] </t>
  </si>
  <si>
    <t xml:space="preserve">Bra031158.gene</t>
  </si>
  <si>
    <t xml:space="preserve">PREDICTED: auxin transporter-like protein 2 [Brassica rapa] </t>
  </si>
  <si>
    <t xml:space="preserve">Bra034205.gene</t>
  </si>
  <si>
    <t xml:space="preserve">PREDICTED: jasmonic acid-amido synthetase JAR1 [Brassica rapa]</t>
  </si>
  <si>
    <t xml:space="preserve">Bra003831.gene</t>
  </si>
  <si>
    <t xml:space="preserve">PREDICTED: ETHYLENE INSENSITIVE 3-like 3 protein [Brassica rapa]</t>
  </si>
  <si>
    <t xml:space="preserve">Note: CK root vs Fe root: the treatment of iron deficiency in roots was compared with the normal treatment; CK leaf vs Fe leaf: the treatment of iron deficiency in leaf was compared with the normal treatment; DESeq2_ FDR: false discovery rate of differential gene expression; up: up regulation; down: down regulation; normal: has no change.</t>
  </si>
  <si>
    <r>
      <rPr>
        <b val="true"/>
        <sz val="12"/>
        <rFont val="Times New Roman"/>
        <family val="1"/>
      </rPr>
      <t xml:space="preserve">Table S8 </t>
    </r>
    <r>
      <rPr>
        <b val="true"/>
        <sz val="12"/>
        <rFont val="Noto Sans"/>
        <family val="2"/>
      </rPr>
      <t xml:space="preserve">与糖代谢和植物激素相关的</t>
    </r>
    <r>
      <rPr>
        <b val="true"/>
        <sz val="12"/>
        <rFont val="Times New Roman"/>
        <family val="1"/>
      </rPr>
      <t xml:space="preserve">DEGs</t>
    </r>
    <r>
      <rPr>
        <b val="true"/>
        <sz val="12"/>
        <rFont val="Noto Sans"/>
        <family val="2"/>
      </rPr>
      <t xml:space="preserve">列表</t>
    </r>
  </si>
  <si>
    <t xml:space="preserve">Pathway_name</t>
  </si>
  <si>
    <t xml:space="preserve">Module</t>
  </si>
  <si>
    <t xml:space="preserve">CK-Root vs Fe-Root DESeq2_log2FC</t>
  </si>
  <si>
    <t xml:space="preserve">CK-leaf vs Fe-leaf DESeq2_log2FC</t>
  </si>
  <si>
    <t xml:space="preserve">Sugar metabolism (87)</t>
  </si>
  <si>
    <t xml:space="preserve">BgA (29)</t>
  </si>
  <si>
    <t xml:space="preserve">Bra021815.gene</t>
  </si>
  <si>
    <t xml:space="preserve">blue</t>
  </si>
  <si>
    <t xml:space="preserve">PREDICTED: beta-glucosidase 33 [Brassica rapa]</t>
  </si>
  <si>
    <t xml:space="preserve">Bra039501.gene</t>
  </si>
  <si>
    <t xml:space="preserve">BnaA05g12930D [Brassica napus]</t>
  </si>
  <si>
    <t xml:space="preserve">Bra005551.gene</t>
  </si>
  <si>
    <t xml:space="preserve">brown</t>
  </si>
  <si>
    <t xml:space="preserve">PREDICTED: beta-glucosidase 33-like [Brassica rapa]</t>
  </si>
  <si>
    <t xml:space="preserve">Bra021441.gene</t>
  </si>
  <si>
    <t xml:space="preserve">PREDICTED: beta-glucosidase 3-like isoform X1 [Brassica rapa]</t>
  </si>
  <si>
    <t xml:space="preserve">Bra024709.gene</t>
  </si>
  <si>
    <t xml:space="preserve">PREDICTED: beta-glucosidase 40 [Brassica rapa] </t>
  </si>
  <si>
    <t xml:space="preserve">Bra036447.gene</t>
  </si>
  <si>
    <t xml:space="preserve">PREDICTED: probable inactive beta-glucosidase 25 [Brassica rapa] </t>
  </si>
  <si>
    <t xml:space="preserve">Bra007699.gene</t>
  </si>
  <si>
    <t xml:space="preserve">cyan</t>
  </si>
  <si>
    <t xml:space="preserve">PREDICTED: beta-glucosidase 10-like [Brassica rapa]</t>
  </si>
  <si>
    <t xml:space="preserve">Bra014511.gene</t>
  </si>
  <si>
    <t xml:space="preserve">green</t>
  </si>
  <si>
    <t xml:space="preserve">PREDICTED: beta-glucosidase 27-like [Brassica rapa]</t>
  </si>
  <si>
    <t xml:space="preserve">Bra037647.gene</t>
  </si>
  <si>
    <t xml:space="preserve">BnaC04g49660D [Brassica napus]</t>
  </si>
  <si>
    <t xml:space="preserve">Bra007508.gene</t>
  </si>
  <si>
    <t xml:space="preserve">pink</t>
  </si>
  <si>
    <t xml:space="preserve">PREDICTED: beta-glucosidase 16 isoform X1 [Brassica rapa] </t>
  </si>
  <si>
    <t xml:space="preserve">Bra028383.gene</t>
  </si>
  <si>
    <t xml:space="preserve">purple</t>
  </si>
  <si>
    <t xml:space="preserve">PREDICTED: beta-glucosidase 45-like [Brassica rapa]</t>
  </si>
  <si>
    <t xml:space="preserve">Bra031392.gene</t>
  </si>
  <si>
    <t xml:space="preserve">PREDICTED: beta-glucosidase 46-like isoform X1 [Brassica rapa]</t>
  </si>
  <si>
    <t xml:space="preserve">Bra034697.gene</t>
  </si>
  <si>
    <t xml:space="preserve">PREDICTED: beta-glucosidase 9-like [Brassica rapa]</t>
  </si>
  <si>
    <t xml:space="preserve">Bra004833.gene</t>
  </si>
  <si>
    <t xml:space="preserve">red</t>
  </si>
  <si>
    <t xml:space="preserve">PREDICTED: beta-glucosidase 27-like isoform X2 [Brassica rapa]</t>
  </si>
  <si>
    <t xml:space="preserve">Bra001320.gene</t>
  </si>
  <si>
    <t xml:space="preserve">turquoise</t>
  </si>
  <si>
    <t xml:space="preserve">PREDICTED: beta-glucosidase 23 [Brassica rapa] </t>
  </si>
  <si>
    <t xml:space="preserve">Bra004838.gene</t>
  </si>
  <si>
    <t xml:space="preserve">PREDICTED: beta-glucosidase 31-like [Brassica rapa] </t>
  </si>
  <si>
    <t xml:space="preserve">Bra021291.gene</t>
  </si>
  <si>
    <t xml:space="preserve">BnaA01g27010D [Brassica napus]</t>
  </si>
  <si>
    <t xml:space="preserve">Bra029755.gene</t>
  </si>
  <si>
    <t xml:space="preserve">PREDICTED: beta-glucosidase 23-like [Brassica rapa]</t>
  </si>
  <si>
    <t xml:space="preserve">Bra034060.gene</t>
  </si>
  <si>
    <t xml:space="preserve">PREDICTED: beta-glucosidase 23-like [Brassica rapa] </t>
  </si>
  <si>
    <t xml:space="preserve">Bra037651.gene</t>
  </si>
  <si>
    <t xml:space="preserve">PREDICTED: beta-glucosidase 15 [Brassica rapa]</t>
  </si>
  <si>
    <t xml:space="preserve">Bra038755.gene</t>
  </si>
  <si>
    <t xml:space="preserve">PREDICTED: beta-glucosidase 47-like [Brassica rapa]</t>
  </si>
  <si>
    <t xml:space="preserve">Bra038756.gene</t>
  </si>
  <si>
    <t xml:space="preserve">Brassica_rapa_newGene_5221</t>
  </si>
  <si>
    <t xml:space="preserve">PREDICTED: beta-glucosidase 23-like [Brassica oleracea var. oleracea]</t>
  </si>
  <si>
    <t xml:space="preserve">Brassica_rapa_newGene_5353</t>
  </si>
  <si>
    <t xml:space="preserve">BnaC05g43620D, partial [Brassica napus]</t>
  </si>
  <si>
    <t xml:space="preserve">Bra004835.gene</t>
  </si>
  <si>
    <t xml:space="preserve">yellow</t>
  </si>
  <si>
    <t xml:space="preserve">PREDICTED: beta-glucosidase 15-like [Brassica rapa] </t>
  </si>
  <si>
    <t xml:space="preserve">Bra007507.gene</t>
  </si>
  <si>
    <t xml:space="preserve">PREDICTED: beta-glucosidase 27 [Brassica rapa] </t>
  </si>
  <si>
    <t xml:space="preserve">Bra007510.gene</t>
  </si>
  <si>
    <t xml:space="preserve">PREDICTED: beta-glucosidase 30-like [Brassica rapa] </t>
  </si>
  <si>
    <t xml:space="preserve">Bra014510.gene</t>
  </si>
  <si>
    <t xml:space="preserve">PREDICTED: beta-glucosidase 30 [Brassica rapa] </t>
  </si>
  <si>
    <t xml:space="preserve">Bra015096.gene</t>
  </si>
  <si>
    <t xml:space="preserve">PREDICTED: putative beta-glucosidase 5 isoform X1 [Brassica rapa]</t>
  </si>
  <si>
    <t xml:space="preserve">TPP (13)</t>
  </si>
  <si>
    <t xml:space="preserve">Bra013628.gene</t>
  </si>
  <si>
    <t xml:space="preserve">PREDICTED: probable trehalose-phosphate phosphatase G [Brassica rapa] </t>
  </si>
  <si>
    <t xml:space="preserve">Bra028254.gene</t>
  </si>
  <si>
    <t xml:space="preserve">trehalose-phosphate phosphatase A-like [Brassica napus] </t>
  </si>
  <si>
    <t xml:space="preserve">Bra013756.gene</t>
  </si>
  <si>
    <t xml:space="preserve">PREDICTED: trehalase [Brassica rapa] </t>
  </si>
  <si>
    <t xml:space="preserve">Bra022549.gene</t>
  </si>
  <si>
    <t xml:space="preserve">PREDICTED: trehalose-phosphate phosphatase A isoform X2 [Brassica rapa] </t>
  </si>
  <si>
    <t xml:space="preserve">Bra008344.gene</t>
  </si>
  <si>
    <t xml:space="preserve">greenyellow</t>
  </si>
  <si>
    <t xml:space="preserve">PREDICTED: trehalose-phosphate phosphatase B isoform X1 [Brassica rapa]</t>
  </si>
  <si>
    <t xml:space="preserve">Bra031879.gene</t>
  </si>
  <si>
    <t xml:space="preserve">BnaA02g34580D [Brassica napus]</t>
  </si>
  <si>
    <t xml:space="preserve">Bra019370.gene</t>
  </si>
  <si>
    <t xml:space="preserve">Bra006047.gene</t>
  </si>
  <si>
    <t xml:space="preserve">PREDICTED: probable trehalose-phosphate phosphatase I isoform X2 [Brassica rapa] </t>
  </si>
  <si>
    <t xml:space="preserve">Bra009057.gene</t>
  </si>
  <si>
    <t xml:space="preserve">80A08_8 [Brassica rapa subsp. pekinensis]</t>
  </si>
  <si>
    <t xml:space="preserve">Bra010658.gene</t>
  </si>
  <si>
    <t xml:space="preserve">PREDICTED: probable trehalose-phosphate phosphatase H isoform X1 [Brassica rapa]</t>
  </si>
  <si>
    <t xml:space="preserve">Bra030256.gene</t>
  </si>
  <si>
    <t xml:space="preserve">BnaA04g12690D [Brassica napus]</t>
  </si>
  <si>
    <t xml:space="preserve">Bra033634.gene</t>
  </si>
  <si>
    <t xml:space="preserve">PREDICTED: probable trehalose-phosphate phosphatase H isoform X2 [Brassica rapa]</t>
  </si>
  <si>
    <t xml:space="preserve">Bra011835.gene</t>
  </si>
  <si>
    <t xml:space="preserve">PREDICTED: probable trehalose-phosphate phosphatase H [Brassica rapa] </t>
  </si>
  <si>
    <t xml:space="preserve">EG (8)</t>
  </si>
  <si>
    <t xml:space="preserve">Bra003946.gene</t>
  </si>
  <si>
    <t xml:space="preserve">PREDICTED: endoglucanase 8 [Brassica rapa]</t>
  </si>
  <si>
    <t xml:space="preserve">Bra000732.gene</t>
  </si>
  <si>
    <t xml:space="preserve">PREDICTED: endoglucanase 19 isoform X2 [Brassica rapa]</t>
  </si>
  <si>
    <t xml:space="preserve">Bra016143.gene</t>
  </si>
  <si>
    <t xml:space="preserve">PREDICTED: endoglucanase 9 [Brassica rapa]</t>
  </si>
  <si>
    <t xml:space="preserve">Bra016192.gene</t>
  </si>
  <si>
    <t xml:space="preserve">Bra018559.gene</t>
  </si>
  <si>
    <t xml:space="preserve">PREDICTED: endoglucanase 17 [Brassica rapa]</t>
  </si>
  <si>
    <t xml:space="preserve">Bra027699.gene</t>
  </si>
  <si>
    <t xml:space="preserve">PREDICTED: endoglucanase 6-like [Brassica rapa]</t>
  </si>
  <si>
    <t xml:space="preserve">Bra027735.gene</t>
  </si>
  <si>
    <t xml:space="preserve">PREDICTED: endoglucanase 6 [Brassica rapa]</t>
  </si>
  <si>
    <t xml:space="preserve">Bra036281.gene</t>
  </si>
  <si>
    <t xml:space="preserve">TPS  (7)</t>
  </si>
  <si>
    <t xml:space="preserve">Bra015497.gene</t>
  </si>
  <si>
    <t xml:space="preserve">black</t>
  </si>
  <si>
    <t xml:space="preserve">BnaC05g04390D [Brassica napus]</t>
  </si>
  <si>
    <t xml:space="preserve">Bra035049.gene</t>
  </si>
  <si>
    <t xml:space="preserve">PREDICTED: alpha,alpha-trehalose-phosphate synthase [UDP-forming] 1 [Brassica rapa] </t>
  </si>
  <si>
    <t xml:space="preserve">Bra016328.gene</t>
  </si>
  <si>
    <t xml:space="preserve">PREDICTED: probable alpha,alpha-trehalose-phosphate synthase [UDP-forming] 9 [Brassica rapa] </t>
  </si>
  <si>
    <t xml:space="preserve">Bra031526.gene</t>
  </si>
  <si>
    <t xml:space="preserve">PREDICTED: probable alpha,alpha-trehalose-phosphate synthase [UDP-forming] 10 [Brassica rapa] </t>
  </si>
  <si>
    <t xml:space="preserve">Bra012642.gene</t>
  </si>
  <si>
    <t xml:space="preserve">PREDICTED: alpha,alpha-trehalose-phosphate synthase [UDP-forming] 5 [Brassica rapa] </t>
  </si>
  <si>
    <t xml:space="preserve">Bra007906.gene</t>
  </si>
  <si>
    <t xml:space="preserve">PREDICTED: probable alpha,alpha-trehalose-phosphate synthase [UDP-forming] 8 [Brassica rapa]</t>
  </si>
  <si>
    <t xml:space="preserve">Bra038548.gene</t>
  </si>
  <si>
    <t xml:space="preserve">PREDICTED: probable alpha,alpha-trehalose-phosphate synthase [UDP-forming] 11 [Brassica rapa] </t>
  </si>
  <si>
    <t xml:space="preserve">SUS  (5)</t>
  </si>
  <si>
    <t xml:space="preserve">Bra002332.gene</t>
  </si>
  <si>
    <t xml:space="preserve">PREDICTED: LOW QUALITY PROTEIN: sucrose synthase 1 [Brassica rapa]</t>
  </si>
  <si>
    <t xml:space="preserve">Bra006578.gene</t>
  </si>
  <si>
    <t xml:space="preserve">PREDICTED: sucrose synthase 1 [Brassica rapa]</t>
  </si>
  <si>
    <t xml:space="preserve">Bra003845.gene</t>
  </si>
  <si>
    <t xml:space="preserve">PREDICTED: sucrose synthase 6-like [Brassica rapa]</t>
  </si>
  <si>
    <t xml:space="preserve">Bra015995.gene</t>
  </si>
  <si>
    <t xml:space="preserve">PREDICTED: sucrose synthase 6 [Brassica rapa]</t>
  </si>
  <si>
    <t xml:space="preserve">Bra039502.gene</t>
  </si>
  <si>
    <t xml:space="preserve">PREDICTED: sucrose synthase 5 [Brassica rapa] </t>
  </si>
  <si>
    <t xml:space="preserve">CWINV  (5)</t>
  </si>
  <si>
    <t xml:space="preserve">Bra006129.gene</t>
  </si>
  <si>
    <t xml:space="preserve">PREDICTED: beta-fructofuranosidase, insoluble isoenzyme CWINV6-like isoform X1 [Brassica rapa]</t>
  </si>
  <si>
    <t xml:space="preserve">Bra006130.gene</t>
  </si>
  <si>
    <t xml:space="preserve">beta-fructofuranosidase, insoluble isoenzyme CWINV6, partial [Brassica napus]</t>
  </si>
  <si>
    <t xml:space="preserve">Bra008926.gene</t>
  </si>
  <si>
    <t xml:space="preserve">PREDICTED: beta-fructofuranosidase, insoluble isoenzyme CWINV6-like isoform X1 [Brassica rapa] </t>
  </si>
  <si>
    <t xml:space="preserve">Bra027397.gene</t>
  </si>
  <si>
    <t xml:space="preserve">PREDICTED: beta-fructofuranosidase, insoluble isoenzyme CWINV1 [Brassica rapa]</t>
  </si>
  <si>
    <t xml:space="preserve">Bra021508.gene</t>
  </si>
  <si>
    <t xml:space="preserve">SPS  (4)</t>
  </si>
  <si>
    <t xml:space="preserve">Bra033195.gene</t>
  </si>
  <si>
    <t xml:space="preserve">BnaA02g23460D [Brassica napus]</t>
  </si>
  <si>
    <t xml:space="preserve">Bra009830.gene</t>
  </si>
  <si>
    <t xml:space="preserve">PREDICTED: probable sucrose-phosphate synthase 2 [Brassica rapa] </t>
  </si>
  <si>
    <t xml:space="preserve">Bra006090.gene</t>
  </si>
  <si>
    <t xml:space="preserve">PREDICTED: probable sucrose-phosphate synthase 2 [Brassica rapa]</t>
  </si>
  <si>
    <t xml:space="preserve">Bra015364.gene</t>
  </si>
  <si>
    <t xml:space="preserve">PREDICTED: probable sucrose-phosphate synthase 3 [Brassica rapa]</t>
  </si>
  <si>
    <t xml:space="preserve">Amylase  (4)</t>
  </si>
  <si>
    <t xml:space="preserve">Bra026230.gene</t>
  </si>
  <si>
    <t xml:space="preserve">PREDICTED: beta-amylase 3, chloroplastic-like [Brassica rapa]</t>
  </si>
  <si>
    <t xml:space="preserve">Bra012676.gene</t>
  </si>
  <si>
    <t xml:space="preserve">PREDICTED: beta-amylase 3, chloroplastic [Brassica rapa]</t>
  </si>
  <si>
    <t xml:space="preserve">Bra001937.gene</t>
  </si>
  <si>
    <t xml:space="preserve">PREDICTED: beta-amylase 1, chloroplastic-like [Brassica rapa]</t>
  </si>
  <si>
    <t xml:space="preserve">Bra036881.gene</t>
  </si>
  <si>
    <t xml:space="preserve">PREDICTED: alpha-amylase 1 [Brassica rapa]</t>
  </si>
  <si>
    <t xml:space="preserve">SPP  (3)</t>
  </si>
  <si>
    <t xml:space="preserve">Bra017287.gene</t>
  </si>
  <si>
    <t xml:space="preserve">PREDICTED: probable sucrose-phosphatase 2 [Brassica rapa] </t>
  </si>
  <si>
    <t xml:space="preserve">Bra030439.gene</t>
  </si>
  <si>
    <t xml:space="preserve">PREDICTED: probable sucrose-phosphatase 1 [Brassica rapa]</t>
  </si>
  <si>
    <t xml:space="preserve">Bra014826.gene</t>
  </si>
  <si>
    <t xml:space="preserve">PREDICTED: probable sucrose-phosphatase 3a [Brassica rapa]</t>
  </si>
  <si>
    <t xml:space="preserve">FK  (3)</t>
  </si>
  <si>
    <t xml:space="preserve">Bra004168.gene</t>
  </si>
  <si>
    <t xml:space="preserve">PREDICTED: probable fructokinase-6, chloroplastic [Brassica rapa]</t>
  </si>
  <si>
    <t xml:space="preserve">Bra018248.gene</t>
  </si>
  <si>
    <t xml:space="preserve">PREDICTED: probable fructokinase-1 [Brassica rapa]</t>
  </si>
  <si>
    <t xml:space="preserve">Bra003378.gene</t>
  </si>
  <si>
    <t xml:space="preserve">PREDICTED: probable fructokinase-4 [Brassica rapa]</t>
  </si>
  <si>
    <t xml:space="preserve">HK  (2)</t>
  </si>
  <si>
    <t xml:space="preserve">Bra015599.gene</t>
  </si>
  <si>
    <t xml:space="preserve">PREDICTED: hexokinase-like 1 protein [Brassica rapa]</t>
  </si>
  <si>
    <t xml:space="preserve">Bra014254.gene</t>
  </si>
  <si>
    <t xml:space="preserve">PREDICTED: hexokinase-3-like [Brassica rapa]</t>
  </si>
  <si>
    <t xml:space="preserve">SS  (2)</t>
  </si>
  <si>
    <t xml:space="preserve">Bra009747.gene</t>
  </si>
  <si>
    <t xml:space="preserve">PREDICTED: starch synthase 1, chloroplastic/amyloplastic [Brassica rapa] </t>
  </si>
  <si>
    <t xml:space="preserve">Bra019836.gene</t>
  </si>
  <si>
    <t xml:space="preserve">PREDICTED: starch synthase 3, chloroplastic/amyloplastic [Brassica rapa] </t>
  </si>
  <si>
    <t xml:space="preserve">Plant hormone (81)</t>
  </si>
  <si>
    <t xml:space="preserve">SAUR (18)</t>
  </si>
  <si>
    <t xml:space="preserve">Bra011560.gene</t>
  </si>
  <si>
    <t xml:space="preserve">PREDICTED: auxin-induced protein 15A [Brassica rapa] </t>
  </si>
  <si>
    <t xml:space="preserve">SAUR</t>
  </si>
  <si>
    <t xml:space="preserve">生长素</t>
  </si>
  <si>
    <t xml:space="preserve">Bra011889.gene</t>
  </si>
  <si>
    <t xml:space="preserve">PREDICTED: auxin-induced protein 15A-like [Brassica rapa] </t>
  </si>
  <si>
    <t xml:space="preserve">Bra011891.gene</t>
  </si>
  <si>
    <t xml:space="preserve">PREDICTED: auxin-induced protein X15-like [Brassica rapa] </t>
  </si>
  <si>
    <t xml:space="preserve">Bra033579.gene</t>
  </si>
  <si>
    <t xml:space="preserve">Bra033581.gene</t>
  </si>
  <si>
    <t xml:space="preserve">Bra015832.gene</t>
  </si>
  <si>
    <t xml:space="preserve">PREDICTED: auxin-induced protein 15A-like [Brassica rapa]</t>
  </si>
  <si>
    <t xml:space="preserve">AUX/IAA family  (17)</t>
  </si>
  <si>
    <t xml:space="preserve">IAA</t>
  </si>
  <si>
    <t xml:space="preserve">ARR (13)</t>
  </si>
  <si>
    <t xml:space="preserve">CTK</t>
  </si>
  <si>
    <t xml:space="preserve">细胞分裂素</t>
  </si>
  <si>
    <t xml:space="preserve">GH3 (8)</t>
  </si>
  <si>
    <t xml:space="preserve">GH3</t>
  </si>
  <si>
    <t xml:space="preserve">Auxin transporter (7)</t>
  </si>
  <si>
    <t xml:space="preserve">AUX</t>
  </si>
  <si>
    <t xml:space="preserve">ABA-PYL (7)</t>
  </si>
  <si>
    <t xml:space="preserve">ABA</t>
  </si>
  <si>
    <t xml:space="preserve">脱落酸</t>
  </si>
  <si>
    <t xml:space="preserve">JAR (1)</t>
  </si>
  <si>
    <t xml:space="preserve">JA</t>
  </si>
  <si>
    <t xml:space="preserve">茉莉酸</t>
  </si>
  <si>
    <t xml:space="preserve">Plant hormone (99)</t>
  </si>
  <si>
    <t xml:space="preserve">SAUR (24)</t>
  </si>
  <si>
    <t xml:space="preserve">ARR (22)</t>
  </si>
  <si>
    <t xml:space="preserve">AUX/IAA family  (20)</t>
  </si>
  <si>
    <t xml:space="preserve">GH3 (15)</t>
  </si>
  <si>
    <t xml:space="preserve">ABA-PYL (1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 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8080"/>
      <name val="Times New Roman"/>
      <family val="1"/>
    </font>
    <font>
      <b val="true"/>
      <sz val="11"/>
      <name val="Times New Roman"/>
      <family val="1"/>
    </font>
    <font>
      <b val="true"/>
      <sz val="11"/>
      <color rgb="FF808080"/>
      <name val="Times New Roman"/>
      <family val="1"/>
    </font>
    <font>
      <b val="true"/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10"/>
      <name val="Times New Roman"/>
      <family val="1"/>
    </font>
    <font>
      <sz val="10"/>
      <color rgb="FF808080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b val="true"/>
      <sz val="10"/>
      <name val="Times New Roman"/>
      <family val="1"/>
    </font>
    <font>
      <b val="true"/>
      <sz val="10"/>
      <color rgb="FF808080"/>
      <name val="Times New Roman"/>
      <family val="1"/>
    </font>
    <font>
      <sz val="10"/>
      <color rgb="FF808080"/>
      <name val="宋体"/>
      <family val="0"/>
      <charset val="134"/>
    </font>
    <font>
      <sz val="10"/>
      <color rgb="FF80808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>
        <color rgb="FF808080"/>
      </top>
      <bottom style="medium">
        <color rgb="FF808080"/>
      </bottom>
      <diagonal/>
    </border>
    <border diagonalUp="false" diagonalDown="false">
      <left/>
      <right/>
      <top/>
      <bottom style="thick">
        <color rgb="FF80808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8.99609375" defaultRowHeight="13.8" zeroHeight="false" outlineLevelRow="0" outlineLevelCol="0"/>
  <cols>
    <col collapsed="false" customWidth="true" hidden="false" outlineLevel="0" max="1" min="1" style="1" width="21.46"/>
    <col collapsed="false" customWidth="true" hidden="false" outlineLevel="0" max="2" min="2" style="2" width="12.62"/>
    <col collapsed="false" customWidth="true" hidden="false" outlineLevel="0" max="3" min="3" style="3" width="13.74"/>
    <col collapsed="false" customWidth="true" hidden="false" outlineLevel="0" max="4" min="4" style="1" width="14.99"/>
    <col collapsed="false" customWidth="true" hidden="false" outlineLevel="0" max="5" min="5" style="2" width="12.62"/>
    <col collapsed="false" customWidth="true" hidden="false" outlineLevel="0" max="6" min="6" style="3" width="13.74"/>
    <col collapsed="false" customWidth="true" hidden="false" outlineLevel="0" max="7" min="7" style="1" width="15.87"/>
    <col collapsed="false" customWidth="true" hidden="false" outlineLevel="0" max="8" min="8" style="4" width="63.67"/>
    <col collapsed="false" customWidth="false" hidden="false" outlineLevel="0" max="257" min="9" style="4" width="8.99"/>
  </cols>
  <sheetData>
    <row r="1" customFormat="false" ht="29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</row>
    <row r="2" s="10" customFormat="true" ht="70.5" hidden="false" customHeight="fals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7" t="s">
        <v>5</v>
      </c>
      <c r="F2" s="8" t="s">
        <v>6</v>
      </c>
      <c r="G2" s="9" t="s">
        <v>7</v>
      </c>
      <c r="H2" s="9" t="s">
        <v>8</v>
      </c>
    </row>
    <row r="3" s="4" customFormat="true" ht="14.4" hidden="false" customHeight="false" outlineLevel="0" collapsed="false">
      <c r="A3" s="11" t="s">
        <v>9</v>
      </c>
      <c r="B3" s="12" t="n">
        <v>0.000587544</v>
      </c>
      <c r="C3" s="13" t="n">
        <v>-0.930605616</v>
      </c>
      <c r="D3" s="14" t="s">
        <v>10</v>
      </c>
      <c r="E3" s="12" t="n">
        <v>4.73E-009</v>
      </c>
      <c r="F3" s="13" t="n">
        <v>-2.166588041</v>
      </c>
      <c r="G3" s="14" t="s">
        <v>11</v>
      </c>
      <c r="H3" s="15" t="s">
        <v>12</v>
      </c>
      <c r="I3" s="16"/>
      <c r="J3" s="16"/>
      <c r="K3" s="16"/>
      <c r="L3" s="16"/>
      <c r="M3" s="16"/>
    </row>
    <row r="4" s="4" customFormat="true" ht="14.4" hidden="false" customHeight="false" outlineLevel="0" collapsed="false">
      <c r="A4" s="11" t="s">
        <v>13</v>
      </c>
      <c r="B4" s="12" t="n">
        <v>6.01E-013</v>
      </c>
      <c r="C4" s="13" t="n">
        <v>1.4985067</v>
      </c>
      <c r="D4" s="14" t="s">
        <v>14</v>
      </c>
      <c r="E4" s="12" t="n">
        <v>0.204182469</v>
      </c>
      <c r="F4" s="13" t="n">
        <v>0.475469916</v>
      </c>
      <c r="G4" s="14" t="s">
        <v>10</v>
      </c>
      <c r="H4" s="15" t="s">
        <v>15</v>
      </c>
      <c r="I4" s="16"/>
      <c r="J4" s="16"/>
      <c r="K4" s="16"/>
      <c r="L4" s="16"/>
      <c r="M4" s="16"/>
    </row>
    <row r="5" s="4" customFormat="true" ht="14.4" hidden="false" customHeight="false" outlineLevel="0" collapsed="false">
      <c r="A5" s="11" t="s">
        <v>16</v>
      </c>
      <c r="B5" s="12" t="n">
        <v>1.29E-008</v>
      </c>
      <c r="C5" s="13" t="n">
        <v>1.453281412</v>
      </c>
      <c r="D5" s="14" t="s">
        <v>14</v>
      </c>
      <c r="E5" s="12" t="s">
        <v>17</v>
      </c>
      <c r="F5" s="13" t="s">
        <v>17</v>
      </c>
      <c r="G5" s="14" t="s">
        <v>17</v>
      </c>
      <c r="H5" s="15" t="s">
        <v>18</v>
      </c>
      <c r="I5" s="16"/>
      <c r="J5" s="16"/>
      <c r="K5" s="16"/>
      <c r="L5" s="16"/>
      <c r="M5" s="16"/>
    </row>
    <row r="6" s="4" customFormat="true" ht="14.4" hidden="false" customHeight="false" outlineLevel="0" collapsed="false">
      <c r="A6" s="11" t="s">
        <v>19</v>
      </c>
      <c r="B6" s="12" t="s">
        <v>17</v>
      </c>
      <c r="C6" s="13" t="s">
        <v>17</v>
      </c>
      <c r="D6" s="14" t="s">
        <v>17</v>
      </c>
      <c r="E6" s="12" t="n">
        <v>3.28E-012</v>
      </c>
      <c r="F6" s="13" t="n">
        <v>-1.923428533</v>
      </c>
      <c r="G6" s="14" t="s">
        <v>11</v>
      </c>
      <c r="H6" s="15" t="s">
        <v>20</v>
      </c>
      <c r="I6" s="16"/>
      <c r="J6" s="16"/>
      <c r="K6" s="16"/>
      <c r="L6" s="16"/>
      <c r="M6" s="16"/>
    </row>
    <row r="7" s="4" customFormat="true" ht="14.4" hidden="false" customHeight="false" outlineLevel="0" collapsed="false">
      <c r="A7" s="11" t="s">
        <v>21</v>
      </c>
      <c r="B7" s="12" t="s">
        <v>17</v>
      </c>
      <c r="C7" s="13" t="s">
        <v>17</v>
      </c>
      <c r="D7" s="14" t="s">
        <v>17</v>
      </c>
      <c r="E7" s="12" t="n">
        <v>3.25E-024</v>
      </c>
      <c r="F7" s="13" t="n">
        <v>-2.518516048</v>
      </c>
      <c r="G7" s="14" t="s">
        <v>11</v>
      </c>
      <c r="H7" s="15" t="s">
        <v>20</v>
      </c>
      <c r="I7" s="16"/>
      <c r="J7" s="16"/>
      <c r="K7" s="16"/>
      <c r="L7" s="16"/>
      <c r="M7" s="16"/>
    </row>
    <row r="8" s="4" customFormat="true" ht="14.4" hidden="false" customHeight="false" outlineLevel="0" collapsed="false">
      <c r="A8" s="11" t="s">
        <v>22</v>
      </c>
      <c r="B8" s="12" t="s">
        <v>17</v>
      </c>
      <c r="C8" s="13" t="s">
        <v>17</v>
      </c>
      <c r="D8" s="14" t="s">
        <v>17</v>
      </c>
      <c r="E8" s="12" t="n">
        <v>1.29E-008</v>
      </c>
      <c r="F8" s="13" t="n">
        <v>-1.992549357</v>
      </c>
      <c r="G8" s="14" t="s">
        <v>11</v>
      </c>
      <c r="H8" s="15" t="s">
        <v>20</v>
      </c>
      <c r="I8" s="16"/>
      <c r="J8" s="16"/>
      <c r="K8" s="16"/>
      <c r="L8" s="16"/>
      <c r="M8" s="16"/>
    </row>
    <row r="9" s="4" customFormat="true" ht="14.4" hidden="false" customHeight="false" outlineLevel="0" collapsed="false">
      <c r="A9" s="11" t="s">
        <v>23</v>
      </c>
      <c r="B9" s="12" t="s">
        <v>17</v>
      </c>
      <c r="C9" s="13" t="s">
        <v>17</v>
      </c>
      <c r="D9" s="14" t="s">
        <v>17</v>
      </c>
      <c r="E9" s="12" t="n">
        <v>1.79E-009</v>
      </c>
      <c r="F9" s="13" t="n">
        <v>-2.220639252</v>
      </c>
      <c r="G9" s="14" t="s">
        <v>11</v>
      </c>
      <c r="H9" s="15" t="s">
        <v>20</v>
      </c>
      <c r="I9" s="16"/>
      <c r="J9" s="16"/>
      <c r="K9" s="16"/>
      <c r="L9" s="16"/>
      <c r="M9" s="16"/>
    </row>
    <row r="10" s="4" customFormat="true" ht="14.4" hidden="false" customHeight="false" outlineLevel="0" collapsed="false">
      <c r="A10" s="11" t="s">
        <v>24</v>
      </c>
      <c r="B10" s="12" t="s">
        <v>17</v>
      </c>
      <c r="C10" s="13" t="s">
        <v>17</v>
      </c>
      <c r="D10" s="14" t="s">
        <v>17</v>
      </c>
      <c r="E10" s="12" t="n">
        <v>6.75E-027</v>
      </c>
      <c r="F10" s="13" t="n">
        <v>-2.655853103</v>
      </c>
      <c r="G10" s="14" t="s">
        <v>11</v>
      </c>
      <c r="H10" s="15" t="s">
        <v>25</v>
      </c>
      <c r="I10" s="16"/>
      <c r="J10" s="16"/>
      <c r="K10" s="16"/>
      <c r="L10" s="16"/>
      <c r="M10" s="16"/>
    </row>
    <row r="11" s="4" customFormat="true" ht="14.4" hidden="false" customHeight="false" outlineLevel="0" collapsed="false">
      <c r="A11" s="11" t="s">
        <v>26</v>
      </c>
      <c r="B11" s="12" t="s">
        <v>17</v>
      </c>
      <c r="C11" s="13" t="s">
        <v>17</v>
      </c>
      <c r="D11" s="14" t="s">
        <v>17</v>
      </c>
      <c r="E11" s="12" t="n">
        <v>4.27E-015</v>
      </c>
      <c r="F11" s="13" t="n">
        <v>-2.56411542</v>
      </c>
      <c r="G11" s="14" t="s">
        <v>11</v>
      </c>
      <c r="H11" s="15" t="s">
        <v>27</v>
      </c>
      <c r="I11" s="16"/>
      <c r="J11" s="16"/>
      <c r="K11" s="16"/>
      <c r="L11" s="16"/>
      <c r="M11" s="16"/>
    </row>
    <row r="12" s="4" customFormat="true" ht="14.4" hidden="false" customHeight="false" outlineLevel="0" collapsed="false">
      <c r="A12" s="11" t="s">
        <v>28</v>
      </c>
      <c r="B12" s="12" t="s">
        <v>17</v>
      </c>
      <c r="C12" s="13" t="s">
        <v>17</v>
      </c>
      <c r="D12" s="14" t="s">
        <v>17</v>
      </c>
      <c r="E12" s="12" t="n">
        <v>1.14E-006</v>
      </c>
      <c r="F12" s="13" t="n">
        <v>-1.623801427</v>
      </c>
      <c r="G12" s="14" t="s">
        <v>11</v>
      </c>
      <c r="H12" s="15" t="s">
        <v>29</v>
      </c>
      <c r="I12" s="16"/>
      <c r="J12" s="16"/>
      <c r="K12" s="16"/>
      <c r="L12" s="16"/>
      <c r="M12" s="16"/>
    </row>
    <row r="13" s="4" customFormat="true" ht="14.4" hidden="false" customHeight="false" outlineLevel="0" collapsed="false">
      <c r="A13" s="11" t="s">
        <v>30</v>
      </c>
      <c r="B13" s="12" t="s">
        <v>17</v>
      </c>
      <c r="C13" s="13" t="s">
        <v>17</v>
      </c>
      <c r="D13" s="14" t="s">
        <v>17</v>
      </c>
      <c r="E13" s="12" t="n">
        <v>7.08E-005</v>
      </c>
      <c r="F13" s="13" t="n">
        <v>-1.289553212</v>
      </c>
      <c r="G13" s="14" t="s">
        <v>11</v>
      </c>
      <c r="H13" s="15" t="s">
        <v>31</v>
      </c>
      <c r="I13" s="16"/>
      <c r="J13" s="16"/>
      <c r="K13" s="16"/>
      <c r="L13" s="16"/>
      <c r="M13" s="16"/>
    </row>
    <row r="14" s="4" customFormat="true" ht="14.4" hidden="false" customHeight="false" outlineLevel="0" collapsed="false">
      <c r="A14" s="11" t="s">
        <v>32</v>
      </c>
      <c r="B14" s="12" t="s">
        <v>17</v>
      </c>
      <c r="C14" s="13" t="s">
        <v>17</v>
      </c>
      <c r="D14" s="14" t="s">
        <v>17</v>
      </c>
      <c r="E14" s="12" t="n">
        <v>2.9E-012</v>
      </c>
      <c r="F14" s="13" t="n">
        <v>-1.970222175</v>
      </c>
      <c r="G14" s="14" t="s">
        <v>11</v>
      </c>
      <c r="H14" s="15" t="s">
        <v>20</v>
      </c>
      <c r="I14" s="16"/>
      <c r="J14" s="16"/>
      <c r="K14" s="16"/>
      <c r="L14" s="16"/>
      <c r="M14" s="16"/>
    </row>
    <row r="15" s="4" customFormat="true" ht="14.4" hidden="false" customHeight="false" outlineLevel="0" collapsed="false">
      <c r="A15" s="11" t="s">
        <v>33</v>
      </c>
      <c r="B15" s="12" t="n">
        <v>0.576600273</v>
      </c>
      <c r="C15" s="13" t="n">
        <v>-0.129777532</v>
      </c>
      <c r="D15" s="14" t="s">
        <v>10</v>
      </c>
      <c r="E15" s="12" t="n">
        <v>7.48E-021</v>
      </c>
      <c r="F15" s="13" t="n">
        <v>-1.469575484</v>
      </c>
      <c r="G15" s="14" t="s">
        <v>11</v>
      </c>
      <c r="H15" s="15" t="s">
        <v>34</v>
      </c>
      <c r="I15" s="16"/>
      <c r="J15" s="16"/>
      <c r="K15" s="16"/>
      <c r="L15" s="16"/>
      <c r="M15" s="16"/>
    </row>
    <row r="16" s="4" customFormat="true" ht="14.4" hidden="false" customHeight="false" outlineLevel="0" collapsed="false">
      <c r="A16" s="11" t="s">
        <v>35</v>
      </c>
      <c r="B16" s="12" t="s">
        <v>17</v>
      </c>
      <c r="C16" s="13" t="s">
        <v>17</v>
      </c>
      <c r="D16" s="14" t="s">
        <v>17</v>
      </c>
      <c r="E16" s="12" t="n">
        <v>0.002680171</v>
      </c>
      <c r="F16" s="13" t="n">
        <v>-1.241180595</v>
      </c>
      <c r="G16" s="14" t="s">
        <v>11</v>
      </c>
      <c r="H16" s="15" t="s">
        <v>36</v>
      </c>
      <c r="I16" s="16"/>
      <c r="J16" s="16"/>
      <c r="K16" s="16"/>
      <c r="L16" s="16"/>
      <c r="M16" s="16"/>
    </row>
    <row r="17" s="4" customFormat="true" ht="14.4" hidden="false" customHeight="false" outlineLevel="0" collapsed="false">
      <c r="A17" s="11" t="s">
        <v>37</v>
      </c>
      <c r="B17" s="12" t="n">
        <v>0.002595823</v>
      </c>
      <c r="C17" s="13" t="n">
        <v>-1.298891776</v>
      </c>
      <c r="D17" s="14" t="s">
        <v>11</v>
      </c>
      <c r="E17" s="12" t="n">
        <v>2.91E-007</v>
      </c>
      <c r="F17" s="13" t="n">
        <v>-1.449884822</v>
      </c>
      <c r="G17" s="14" t="s">
        <v>11</v>
      </c>
      <c r="H17" s="15" t="s">
        <v>38</v>
      </c>
      <c r="I17" s="16"/>
      <c r="J17" s="16"/>
      <c r="K17" s="16"/>
      <c r="L17" s="16"/>
      <c r="M17" s="16"/>
    </row>
    <row r="18" s="4" customFormat="true" ht="14.4" hidden="false" customHeight="false" outlineLevel="0" collapsed="false">
      <c r="A18" s="11" t="s">
        <v>39</v>
      </c>
      <c r="B18" s="12" t="s">
        <v>17</v>
      </c>
      <c r="C18" s="13" t="s">
        <v>17</v>
      </c>
      <c r="D18" s="14" t="s">
        <v>17</v>
      </c>
      <c r="E18" s="12" t="n">
        <v>3.34E-007</v>
      </c>
      <c r="F18" s="13" t="n">
        <v>-1.891596709</v>
      </c>
      <c r="G18" s="14" t="s">
        <v>11</v>
      </c>
      <c r="H18" s="15" t="s">
        <v>40</v>
      </c>
      <c r="I18" s="16"/>
      <c r="J18" s="16"/>
      <c r="K18" s="16"/>
      <c r="L18" s="16"/>
      <c r="M18" s="16"/>
    </row>
    <row r="19" s="4" customFormat="true" ht="14.4" hidden="false" customHeight="false" outlineLevel="0" collapsed="false">
      <c r="A19" s="11" t="s">
        <v>41</v>
      </c>
      <c r="B19" s="12" t="n">
        <v>8.66E-010</v>
      </c>
      <c r="C19" s="13" t="n">
        <v>0.900598678</v>
      </c>
      <c r="D19" s="14" t="s">
        <v>10</v>
      </c>
      <c r="E19" s="12" t="n">
        <v>5.83E-035</v>
      </c>
      <c r="F19" s="13" t="n">
        <v>1.684290409</v>
      </c>
      <c r="G19" s="14" t="s">
        <v>14</v>
      </c>
      <c r="H19" s="15" t="s">
        <v>42</v>
      </c>
      <c r="I19" s="16"/>
      <c r="J19" s="16"/>
      <c r="K19" s="16"/>
      <c r="L19" s="16"/>
      <c r="M19" s="16"/>
    </row>
    <row r="20" s="4" customFormat="true" ht="14.4" hidden="false" customHeight="false" outlineLevel="0" collapsed="false">
      <c r="A20" s="11" t="s">
        <v>43</v>
      </c>
      <c r="B20" s="12" t="n">
        <v>0.217178593</v>
      </c>
      <c r="C20" s="13" t="n">
        <v>-0.494054039</v>
      </c>
      <c r="D20" s="14" t="s">
        <v>10</v>
      </c>
      <c r="E20" s="12" t="n">
        <v>3.27E-010</v>
      </c>
      <c r="F20" s="13" t="n">
        <v>-2.041045913</v>
      </c>
      <c r="G20" s="14" t="s">
        <v>11</v>
      </c>
      <c r="H20" s="15" t="s">
        <v>44</v>
      </c>
      <c r="I20" s="16"/>
      <c r="J20" s="16"/>
      <c r="K20" s="16"/>
      <c r="L20" s="16"/>
      <c r="M20" s="16"/>
    </row>
    <row r="21" s="4" customFormat="true" ht="14.4" hidden="false" customHeight="false" outlineLevel="0" collapsed="false">
      <c r="A21" s="11" t="s">
        <v>45</v>
      </c>
      <c r="B21" s="12" t="n">
        <v>0.124644851</v>
      </c>
      <c r="C21" s="13" t="n">
        <v>-0.131958574</v>
      </c>
      <c r="D21" s="14" t="s">
        <v>10</v>
      </c>
      <c r="E21" s="12" t="n">
        <v>2.03E-005</v>
      </c>
      <c r="F21" s="13" t="n">
        <v>-1.117722798</v>
      </c>
      <c r="G21" s="14" t="s">
        <v>11</v>
      </c>
      <c r="H21" s="15" t="s">
        <v>46</v>
      </c>
      <c r="I21" s="16"/>
      <c r="J21" s="16"/>
      <c r="K21" s="16"/>
      <c r="L21" s="16"/>
      <c r="M21" s="16"/>
    </row>
    <row r="22" s="4" customFormat="true" ht="14.4" hidden="false" customHeight="false" outlineLevel="0" collapsed="false">
      <c r="A22" s="11" t="s">
        <v>47</v>
      </c>
      <c r="B22" s="12" t="n">
        <v>3.69E-018</v>
      </c>
      <c r="C22" s="13" t="n">
        <v>-0.635582212</v>
      </c>
      <c r="D22" s="14" t="s">
        <v>10</v>
      </c>
      <c r="E22" s="12" t="n">
        <v>2.26E-007</v>
      </c>
      <c r="F22" s="13" t="n">
        <v>-1.63461896</v>
      </c>
      <c r="G22" s="14" t="s">
        <v>11</v>
      </c>
      <c r="H22" s="15" t="s">
        <v>31</v>
      </c>
      <c r="I22" s="16"/>
      <c r="J22" s="16"/>
      <c r="K22" s="16"/>
      <c r="L22" s="16"/>
      <c r="M22" s="16"/>
    </row>
    <row r="23" s="4" customFormat="true" ht="14.4" hidden="false" customHeight="false" outlineLevel="0" collapsed="false">
      <c r="A23" s="11" t="s">
        <v>48</v>
      </c>
      <c r="B23" s="12" t="n">
        <v>0.000133458</v>
      </c>
      <c r="C23" s="13" t="n">
        <v>-1.187245591</v>
      </c>
      <c r="D23" s="14" t="s">
        <v>11</v>
      </c>
      <c r="E23" s="12" t="s">
        <v>17</v>
      </c>
      <c r="F23" s="13" t="s">
        <v>17</v>
      </c>
      <c r="G23" s="14" t="s">
        <v>17</v>
      </c>
      <c r="H23" s="15" t="s">
        <v>49</v>
      </c>
      <c r="I23" s="16"/>
      <c r="J23" s="16"/>
      <c r="K23" s="16"/>
      <c r="L23" s="16"/>
      <c r="M23" s="16"/>
    </row>
    <row r="24" s="4" customFormat="true" ht="14.4" hidden="false" customHeight="false" outlineLevel="0" collapsed="false">
      <c r="A24" s="11" t="s">
        <v>50</v>
      </c>
      <c r="B24" s="12" t="n">
        <v>0.002061778</v>
      </c>
      <c r="C24" s="13" t="n">
        <v>-0.745330563</v>
      </c>
      <c r="D24" s="14" t="s">
        <v>10</v>
      </c>
      <c r="E24" s="12" t="n">
        <v>8.58E-013</v>
      </c>
      <c r="F24" s="13" t="n">
        <v>-3.333620275</v>
      </c>
      <c r="G24" s="14" t="s">
        <v>11</v>
      </c>
      <c r="H24" s="15" t="s">
        <v>18</v>
      </c>
      <c r="I24" s="16"/>
      <c r="J24" s="16"/>
      <c r="K24" s="16"/>
      <c r="L24" s="16"/>
      <c r="M24" s="16"/>
    </row>
    <row r="25" s="4" customFormat="true" ht="14.4" hidden="false" customHeight="false" outlineLevel="0" collapsed="false">
      <c r="A25" s="11" t="s">
        <v>51</v>
      </c>
      <c r="B25" s="12" t="n">
        <v>3E-019</v>
      </c>
      <c r="C25" s="13" t="n">
        <v>1.381598132</v>
      </c>
      <c r="D25" s="14" t="s">
        <v>14</v>
      </c>
      <c r="E25" s="12" t="n">
        <v>0.003094286</v>
      </c>
      <c r="F25" s="13" t="n">
        <v>0.291809114</v>
      </c>
      <c r="G25" s="14" t="s">
        <v>10</v>
      </c>
      <c r="H25" s="15" t="s">
        <v>18</v>
      </c>
      <c r="I25" s="16"/>
      <c r="J25" s="16"/>
      <c r="K25" s="16"/>
      <c r="L25" s="16"/>
      <c r="M25" s="16"/>
    </row>
    <row r="26" s="4" customFormat="true" ht="14.4" hidden="false" customHeight="false" outlineLevel="0" collapsed="false">
      <c r="A26" s="11" t="s">
        <v>52</v>
      </c>
      <c r="B26" s="12" t="n">
        <v>0.004133052</v>
      </c>
      <c r="C26" s="13" t="n">
        <v>-0.559832218</v>
      </c>
      <c r="D26" s="14" t="s">
        <v>10</v>
      </c>
      <c r="E26" s="12" t="n">
        <v>1.53E-011</v>
      </c>
      <c r="F26" s="13" t="n">
        <v>-1.472399309</v>
      </c>
      <c r="G26" s="14" t="s">
        <v>11</v>
      </c>
      <c r="H26" s="15" t="s">
        <v>53</v>
      </c>
      <c r="I26" s="16"/>
      <c r="J26" s="16"/>
      <c r="K26" s="16"/>
      <c r="L26" s="16"/>
      <c r="M26" s="16"/>
    </row>
    <row r="27" s="4" customFormat="true" ht="14.4" hidden="false" customHeight="false" outlineLevel="0" collapsed="false">
      <c r="A27" s="11" t="s">
        <v>54</v>
      </c>
      <c r="B27" s="12" t="n">
        <v>5.65E-011</v>
      </c>
      <c r="C27" s="13" t="n">
        <v>1.151156631</v>
      </c>
      <c r="D27" s="14" t="s">
        <v>14</v>
      </c>
      <c r="E27" s="12" t="n">
        <v>0.000235066</v>
      </c>
      <c r="F27" s="13" t="n">
        <v>0.571156156</v>
      </c>
      <c r="G27" s="14" t="s">
        <v>10</v>
      </c>
      <c r="H27" s="15" t="s">
        <v>55</v>
      </c>
      <c r="I27" s="17"/>
      <c r="J27" s="17"/>
      <c r="K27" s="17"/>
      <c r="L27" s="17"/>
      <c r="M27" s="16"/>
    </row>
    <row r="28" s="4" customFormat="true" ht="14.4" hidden="false" customHeight="false" outlineLevel="0" collapsed="false">
      <c r="A28" s="11" t="s">
        <v>56</v>
      </c>
      <c r="B28" s="12" t="n">
        <v>1.39E-054</v>
      </c>
      <c r="C28" s="13" t="n">
        <v>-1.289134621</v>
      </c>
      <c r="D28" s="14" t="s">
        <v>11</v>
      </c>
      <c r="E28" s="12" t="n">
        <v>2.64E-125</v>
      </c>
      <c r="F28" s="13" t="n">
        <v>-2.567969593</v>
      </c>
      <c r="G28" s="14" t="s">
        <v>11</v>
      </c>
      <c r="H28" s="15" t="s">
        <v>57</v>
      </c>
      <c r="I28" s="17"/>
      <c r="J28" s="17"/>
      <c r="K28" s="17"/>
      <c r="L28" s="17"/>
      <c r="M28" s="16"/>
    </row>
    <row r="29" s="4" customFormat="true" ht="14.4" hidden="false" customHeight="false" outlineLevel="0" collapsed="false">
      <c r="A29" s="11" t="s">
        <v>58</v>
      </c>
      <c r="B29" s="12" t="n">
        <v>1.21E-009</v>
      </c>
      <c r="C29" s="13" t="n">
        <v>-0.998110812</v>
      </c>
      <c r="D29" s="14" t="s">
        <v>10</v>
      </c>
      <c r="E29" s="12" t="n">
        <v>1.02E-018</v>
      </c>
      <c r="F29" s="13" t="n">
        <v>-1.620015075</v>
      </c>
      <c r="G29" s="14" t="s">
        <v>11</v>
      </c>
      <c r="H29" s="15" t="s">
        <v>59</v>
      </c>
      <c r="I29" s="17"/>
      <c r="J29" s="17"/>
      <c r="K29" s="17"/>
      <c r="L29" s="17"/>
      <c r="M29" s="16"/>
    </row>
    <row r="30" s="4" customFormat="true" ht="14.4" hidden="false" customHeight="false" outlineLevel="0" collapsed="false">
      <c r="A30" s="11" t="s">
        <v>60</v>
      </c>
      <c r="B30" s="12" t="s">
        <v>17</v>
      </c>
      <c r="C30" s="13" t="s">
        <v>17</v>
      </c>
      <c r="D30" s="14" t="s">
        <v>17</v>
      </c>
      <c r="E30" s="12" t="n">
        <v>2.47E-018</v>
      </c>
      <c r="F30" s="13" t="n">
        <v>-2.177552707</v>
      </c>
      <c r="G30" s="14" t="s">
        <v>11</v>
      </c>
      <c r="H30" s="15" t="s">
        <v>61</v>
      </c>
      <c r="I30" s="17"/>
      <c r="J30" s="17"/>
      <c r="K30" s="17"/>
      <c r="L30" s="17"/>
      <c r="M30" s="16"/>
    </row>
    <row r="31" s="4" customFormat="true" ht="14.4" hidden="false" customHeight="false" outlineLevel="0" collapsed="false">
      <c r="A31" s="11" t="s">
        <v>62</v>
      </c>
      <c r="B31" s="12" t="s">
        <v>17</v>
      </c>
      <c r="C31" s="13" t="s">
        <v>17</v>
      </c>
      <c r="D31" s="14" t="s">
        <v>17</v>
      </c>
      <c r="E31" s="12" t="n">
        <v>1.35E-154</v>
      </c>
      <c r="F31" s="13" t="n">
        <v>-4.317674403</v>
      </c>
      <c r="G31" s="14" t="s">
        <v>11</v>
      </c>
      <c r="H31" s="15" t="s">
        <v>61</v>
      </c>
      <c r="I31" s="17"/>
      <c r="J31" s="17"/>
      <c r="K31" s="17"/>
      <c r="L31" s="17"/>
      <c r="M31" s="16"/>
    </row>
    <row r="32" s="4" customFormat="true" ht="14.4" hidden="false" customHeight="false" outlineLevel="0" collapsed="false">
      <c r="A32" s="11" t="s">
        <v>63</v>
      </c>
      <c r="B32" s="12" t="n">
        <v>1.96E-019</v>
      </c>
      <c r="C32" s="13" t="n">
        <v>0.416273605</v>
      </c>
      <c r="D32" s="14" t="s">
        <v>10</v>
      </c>
      <c r="E32" s="12" t="n">
        <v>5.34E-258</v>
      </c>
      <c r="F32" s="13" t="n">
        <v>1.810485924</v>
      </c>
      <c r="G32" s="14" t="s">
        <v>14</v>
      </c>
      <c r="H32" s="15" t="s">
        <v>64</v>
      </c>
      <c r="I32" s="17"/>
      <c r="J32" s="17"/>
      <c r="K32" s="17"/>
      <c r="L32" s="17"/>
      <c r="M32" s="16"/>
    </row>
    <row r="33" s="4" customFormat="true" ht="14.4" hidden="false" customHeight="false" outlineLevel="0" collapsed="false">
      <c r="A33" s="11" t="s">
        <v>65</v>
      </c>
      <c r="B33" s="12" t="n">
        <v>3.64E-059</v>
      </c>
      <c r="C33" s="13" t="n">
        <v>-1.368719102</v>
      </c>
      <c r="D33" s="14" t="s">
        <v>11</v>
      </c>
      <c r="E33" s="12" t="n">
        <v>7.18E-123</v>
      </c>
      <c r="F33" s="13" t="n">
        <v>-1.673459307</v>
      </c>
      <c r="G33" s="14" t="s">
        <v>11</v>
      </c>
      <c r="H33" s="15" t="s">
        <v>66</v>
      </c>
      <c r="I33" s="17"/>
      <c r="J33" s="17"/>
      <c r="K33" s="17"/>
      <c r="L33" s="17"/>
      <c r="M33" s="16"/>
    </row>
    <row r="34" s="4" customFormat="true" ht="14.4" hidden="false" customHeight="false" outlineLevel="0" collapsed="false">
      <c r="A34" s="11" t="s">
        <v>67</v>
      </c>
      <c r="B34" s="12" t="n">
        <v>2.15E-020</v>
      </c>
      <c r="C34" s="13" t="n">
        <v>-0.823544682</v>
      </c>
      <c r="D34" s="14" t="s">
        <v>10</v>
      </c>
      <c r="E34" s="12" t="n">
        <v>2E-057</v>
      </c>
      <c r="F34" s="13" t="n">
        <v>-1.229127508</v>
      </c>
      <c r="G34" s="14" t="s">
        <v>11</v>
      </c>
      <c r="H34" s="15" t="s">
        <v>68</v>
      </c>
      <c r="I34" s="17"/>
      <c r="J34" s="17"/>
      <c r="K34" s="17"/>
      <c r="L34" s="17"/>
      <c r="M34" s="16"/>
    </row>
    <row r="35" s="4" customFormat="true" ht="14.4" hidden="false" customHeight="false" outlineLevel="0" collapsed="false">
      <c r="A35" s="11" t="s">
        <v>69</v>
      </c>
      <c r="B35" s="12" t="n">
        <v>2.44E-090</v>
      </c>
      <c r="C35" s="13" t="n">
        <v>1.159630823</v>
      </c>
      <c r="D35" s="14" t="s">
        <v>14</v>
      </c>
      <c r="E35" s="12" t="n">
        <v>2.06E-250</v>
      </c>
      <c r="F35" s="13" t="n">
        <v>2.150747016</v>
      </c>
      <c r="G35" s="14" t="s">
        <v>14</v>
      </c>
      <c r="H35" s="15" t="s">
        <v>64</v>
      </c>
      <c r="I35" s="17"/>
      <c r="J35" s="17"/>
      <c r="K35" s="17"/>
      <c r="L35" s="17"/>
      <c r="M35" s="16"/>
    </row>
    <row r="36" s="4" customFormat="true" ht="14.4" hidden="false" customHeight="false" outlineLevel="0" collapsed="false">
      <c r="A36" s="11" t="s">
        <v>70</v>
      </c>
      <c r="B36" s="12" t="n">
        <v>5.2E-010</v>
      </c>
      <c r="C36" s="13" t="n">
        <v>0.802894416</v>
      </c>
      <c r="D36" s="14" t="s">
        <v>10</v>
      </c>
      <c r="E36" s="12" t="n">
        <v>8.12E-008</v>
      </c>
      <c r="F36" s="13" t="n">
        <v>-1.086169015</v>
      </c>
      <c r="G36" s="14" t="s">
        <v>11</v>
      </c>
      <c r="H36" s="15" t="s">
        <v>71</v>
      </c>
      <c r="I36" s="17"/>
      <c r="J36" s="17"/>
      <c r="K36" s="17"/>
      <c r="L36" s="17"/>
      <c r="M36" s="16"/>
    </row>
    <row r="37" s="4" customFormat="true" ht="14.4" hidden="false" customHeight="false" outlineLevel="0" collapsed="false">
      <c r="A37" s="11" t="s">
        <v>72</v>
      </c>
      <c r="B37" s="12" t="n">
        <v>9.5E-075</v>
      </c>
      <c r="C37" s="13" t="n">
        <v>1.689258316</v>
      </c>
      <c r="D37" s="14" t="s">
        <v>14</v>
      </c>
      <c r="E37" s="12" t="n">
        <v>2.64E-240</v>
      </c>
      <c r="F37" s="13" t="n">
        <v>2.86815334</v>
      </c>
      <c r="G37" s="14" t="s">
        <v>14</v>
      </c>
      <c r="H37" s="15" t="s">
        <v>73</v>
      </c>
      <c r="I37" s="17"/>
      <c r="J37" s="17"/>
      <c r="K37" s="17"/>
      <c r="L37" s="17"/>
      <c r="M37" s="16"/>
    </row>
    <row r="38" s="4" customFormat="true" ht="14.4" hidden="false" customHeight="false" outlineLevel="0" collapsed="false">
      <c r="A38" s="11" t="s">
        <v>74</v>
      </c>
      <c r="B38" s="12" t="n">
        <v>2.51E-019</v>
      </c>
      <c r="C38" s="13" t="n">
        <v>1.08483363</v>
      </c>
      <c r="D38" s="14" t="s">
        <v>14</v>
      </c>
      <c r="E38" s="12" t="n">
        <v>5.98E-203</v>
      </c>
      <c r="F38" s="13" t="n">
        <v>3.8751211</v>
      </c>
      <c r="G38" s="14" t="s">
        <v>14</v>
      </c>
      <c r="H38" s="15" t="s">
        <v>75</v>
      </c>
      <c r="I38" s="17"/>
      <c r="J38" s="17"/>
      <c r="K38" s="17"/>
      <c r="L38" s="17"/>
      <c r="M38" s="16"/>
    </row>
    <row r="39" s="4" customFormat="true" ht="14.4" hidden="false" customHeight="false" outlineLevel="0" collapsed="false">
      <c r="A39" s="11" t="s">
        <v>76</v>
      </c>
      <c r="B39" s="12" t="n">
        <v>4.78E-093</v>
      </c>
      <c r="C39" s="13" t="n">
        <v>-2.113843375</v>
      </c>
      <c r="D39" s="14" t="s">
        <v>11</v>
      </c>
      <c r="E39" s="12" t="n">
        <v>4.61E-137</v>
      </c>
      <c r="F39" s="13" t="n">
        <v>-2.224873837</v>
      </c>
      <c r="G39" s="14" t="s">
        <v>11</v>
      </c>
      <c r="H39" s="15" t="s">
        <v>77</v>
      </c>
      <c r="I39" s="17"/>
      <c r="J39" s="17"/>
      <c r="K39" s="17"/>
      <c r="L39" s="17"/>
      <c r="M39" s="16"/>
    </row>
    <row r="40" s="4" customFormat="true" ht="14.4" hidden="false" customHeight="false" outlineLevel="0" collapsed="false">
      <c r="A40" s="11" t="s">
        <v>78</v>
      </c>
      <c r="B40" s="12" t="n">
        <v>0.68645475</v>
      </c>
      <c r="C40" s="13" t="n">
        <v>0.135907641</v>
      </c>
      <c r="D40" s="14" t="s">
        <v>10</v>
      </c>
      <c r="E40" s="12" t="n">
        <v>2.77E-024</v>
      </c>
      <c r="F40" s="13" t="n">
        <v>3.057388109</v>
      </c>
      <c r="G40" s="14" t="s">
        <v>14</v>
      </c>
      <c r="H40" s="15" t="s">
        <v>79</v>
      </c>
      <c r="I40" s="17"/>
      <c r="J40" s="17"/>
      <c r="K40" s="17"/>
      <c r="L40" s="17"/>
      <c r="M40" s="16"/>
    </row>
    <row r="41" s="4" customFormat="true" ht="14.4" hidden="false" customHeight="false" outlineLevel="0" collapsed="false">
      <c r="A41" s="11" t="s">
        <v>80</v>
      </c>
      <c r="B41" s="12" t="n">
        <v>6.04E-088</v>
      </c>
      <c r="C41" s="13" t="n">
        <v>-1.460433233</v>
      </c>
      <c r="D41" s="14" t="s">
        <v>11</v>
      </c>
      <c r="E41" s="12" t="n">
        <v>3.33E-051</v>
      </c>
      <c r="F41" s="13" t="n">
        <v>-0.813066</v>
      </c>
      <c r="G41" s="14" t="s">
        <v>10</v>
      </c>
      <c r="H41" s="15" t="s">
        <v>81</v>
      </c>
      <c r="I41" s="17"/>
      <c r="J41" s="17"/>
      <c r="K41" s="17"/>
      <c r="L41" s="17"/>
      <c r="M41" s="16"/>
    </row>
    <row r="42" s="4" customFormat="true" ht="14.4" hidden="false" customHeight="false" outlineLevel="0" collapsed="false">
      <c r="A42" s="11" t="s">
        <v>82</v>
      </c>
      <c r="B42" s="12" t="n">
        <v>0.001845454</v>
      </c>
      <c r="C42" s="13" t="n">
        <v>-0.799862433</v>
      </c>
      <c r="D42" s="14" t="s">
        <v>10</v>
      </c>
      <c r="E42" s="12" t="n">
        <v>1.35E-005</v>
      </c>
      <c r="F42" s="13" t="n">
        <v>-1.537766055</v>
      </c>
      <c r="G42" s="14" t="s">
        <v>11</v>
      </c>
      <c r="H42" s="15" t="s">
        <v>83</v>
      </c>
      <c r="I42" s="17"/>
      <c r="J42" s="17"/>
      <c r="K42" s="17"/>
      <c r="L42" s="17"/>
      <c r="M42" s="16"/>
    </row>
    <row r="43" s="4" customFormat="true" ht="14.4" hidden="false" customHeight="false" outlineLevel="0" collapsed="false">
      <c r="A43" s="11" t="s">
        <v>84</v>
      </c>
      <c r="B43" s="12" t="n">
        <v>4.35E-014</v>
      </c>
      <c r="C43" s="13" t="n">
        <v>-0.779111063</v>
      </c>
      <c r="D43" s="14" t="s">
        <v>10</v>
      </c>
      <c r="E43" s="12" t="n">
        <v>3.7E-015</v>
      </c>
      <c r="F43" s="13" t="n">
        <v>-2.707941995</v>
      </c>
      <c r="G43" s="14" t="s">
        <v>11</v>
      </c>
      <c r="H43" s="15" t="s">
        <v>85</v>
      </c>
      <c r="I43" s="17"/>
      <c r="J43" s="17"/>
      <c r="K43" s="17"/>
      <c r="L43" s="17"/>
      <c r="M43" s="16"/>
    </row>
    <row r="44" s="4" customFormat="true" ht="14.4" hidden="false" customHeight="false" outlineLevel="0" collapsed="false">
      <c r="A44" s="11" t="s">
        <v>86</v>
      </c>
      <c r="B44" s="12" t="n">
        <v>9.49E-015</v>
      </c>
      <c r="C44" s="13" t="n">
        <v>-1.542713071</v>
      </c>
      <c r="D44" s="14" t="s">
        <v>11</v>
      </c>
      <c r="E44" s="12" t="s">
        <v>17</v>
      </c>
      <c r="F44" s="13" t="s">
        <v>17</v>
      </c>
      <c r="G44" s="14" t="s">
        <v>17</v>
      </c>
      <c r="H44" s="15" t="s">
        <v>87</v>
      </c>
      <c r="I44" s="17"/>
      <c r="J44" s="17"/>
      <c r="K44" s="17"/>
      <c r="L44" s="17"/>
      <c r="M44" s="16"/>
    </row>
    <row r="45" s="4" customFormat="true" ht="14.4" hidden="false" customHeight="false" outlineLevel="0" collapsed="false">
      <c r="A45" s="11" t="s">
        <v>88</v>
      </c>
      <c r="B45" s="12" t="n">
        <v>0.011253453</v>
      </c>
      <c r="C45" s="13" t="n">
        <v>-1.370988233</v>
      </c>
      <c r="D45" s="14" t="s">
        <v>10</v>
      </c>
      <c r="E45" s="12" t="n">
        <v>4.11E-012</v>
      </c>
      <c r="F45" s="13" t="n">
        <v>-2.118432301</v>
      </c>
      <c r="G45" s="14" t="s">
        <v>11</v>
      </c>
      <c r="H45" s="15" t="s">
        <v>89</v>
      </c>
      <c r="I45" s="17"/>
      <c r="J45" s="17"/>
      <c r="K45" s="17"/>
      <c r="L45" s="17"/>
      <c r="M45" s="16"/>
    </row>
    <row r="46" s="4" customFormat="true" ht="14.4" hidden="false" customHeight="false" outlineLevel="0" collapsed="false">
      <c r="A46" s="11" t="s">
        <v>90</v>
      </c>
      <c r="B46" s="12" t="n">
        <v>3.18E-097</v>
      </c>
      <c r="C46" s="13" t="n">
        <v>-2.192167169</v>
      </c>
      <c r="D46" s="14" t="s">
        <v>11</v>
      </c>
      <c r="E46" s="12" t="n">
        <v>2.58E-029</v>
      </c>
      <c r="F46" s="13" t="n">
        <v>-1.783219475</v>
      </c>
      <c r="G46" s="14" t="s">
        <v>11</v>
      </c>
      <c r="H46" s="15" t="s">
        <v>91</v>
      </c>
      <c r="I46" s="17"/>
      <c r="J46" s="17"/>
      <c r="K46" s="17"/>
      <c r="L46" s="17"/>
      <c r="M46" s="16"/>
    </row>
    <row r="47" s="4" customFormat="true" ht="14.4" hidden="false" customHeight="false" outlineLevel="0" collapsed="false">
      <c r="A47" s="11" t="s">
        <v>92</v>
      </c>
      <c r="B47" s="12" t="n">
        <v>8.06E-019</v>
      </c>
      <c r="C47" s="13" t="n">
        <v>-0.540373626</v>
      </c>
      <c r="D47" s="14" t="s">
        <v>10</v>
      </c>
      <c r="E47" s="12" t="n">
        <v>2.84E-101</v>
      </c>
      <c r="F47" s="13" t="n">
        <v>-1.589662828</v>
      </c>
      <c r="G47" s="14" t="s">
        <v>11</v>
      </c>
      <c r="H47" s="15" t="s">
        <v>89</v>
      </c>
      <c r="I47" s="17"/>
      <c r="J47" s="17"/>
      <c r="K47" s="17"/>
      <c r="L47" s="17"/>
      <c r="M47" s="16"/>
    </row>
    <row r="48" s="4" customFormat="true" ht="14.4" hidden="false" customHeight="false" outlineLevel="0" collapsed="false">
      <c r="A48" s="11" t="s">
        <v>93</v>
      </c>
      <c r="B48" s="12" t="n">
        <v>0.000422671</v>
      </c>
      <c r="C48" s="13" t="n">
        <v>0.888980944</v>
      </c>
      <c r="D48" s="14" t="s">
        <v>10</v>
      </c>
      <c r="E48" s="12" t="n">
        <v>4.94E-050</v>
      </c>
      <c r="F48" s="13" t="n">
        <v>2.626218811</v>
      </c>
      <c r="G48" s="14" t="s">
        <v>14</v>
      </c>
      <c r="H48" s="15" t="s">
        <v>94</v>
      </c>
      <c r="I48" s="17"/>
      <c r="J48" s="17"/>
      <c r="K48" s="17"/>
      <c r="L48" s="17"/>
      <c r="M48" s="16"/>
    </row>
    <row r="49" s="4" customFormat="true" ht="13.8" hidden="false" customHeight="false" outlineLevel="0" collapsed="false">
      <c r="A49" s="18" t="s">
        <v>95</v>
      </c>
      <c r="B49" s="19" t="n">
        <v>8.79E-013</v>
      </c>
      <c r="C49" s="20" t="n">
        <v>-1.452701787</v>
      </c>
      <c r="D49" s="21" t="s">
        <v>11</v>
      </c>
      <c r="E49" s="19" t="n">
        <v>4.41E-018</v>
      </c>
      <c r="F49" s="20" t="n">
        <v>-1.999996266</v>
      </c>
      <c r="G49" s="21" t="s">
        <v>11</v>
      </c>
      <c r="H49" s="22" t="s">
        <v>96</v>
      </c>
    </row>
    <row r="50" s="4" customFormat="true" ht="13.8" hidden="false" customHeight="false" outlineLevel="0" collapsed="false">
      <c r="A50" s="18" t="s">
        <v>97</v>
      </c>
      <c r="B50" s="19" t="n">
        <v>1.24E-145</v>
      </c>
      <c r="C50" s="20" t="n">
        <v>-1.573859176</v>
      </c>
      <c r="D50" s="21" t="s">
        <v>11</v>
      </c>
      <c r="E50" s="19" t="n">
        <v>9.92E-198</v>
      </c>
      <c r="F50" s="20" t="n">
        <v>-2.284944037</v>
      </c>
      <c r="G50" s="21" t="s">
        <v>11</v>
      </c>
      <c r="H50" s="22" t="s">
        <v>98</v>
      </c>
    </row>
    <row r="51" s="4" customFormat="true" ht="13.8" hidden="false" customHeight="false" outlineLevel="0" collapsed="false">
      <c r="A51" s="18" t="s">
        <v>99</v>
      </c>
      <c r="B51" s="19" t="n">
        <v>0.000176069</v>
      </c>
      <c r="C51" s="20" t="n">
        <v>-1.002518652</v>
      </c>
      <c r="D51" s="21" t="s">
        <v>11</v>
      </c>
      <c r="E51" s="19" t="n">
        <v>1.79E-144</v>
      </c>
      <c r="F51" s="20" t="n">
        <v>-2.14047873</v>
      </c>
      <c r="G51" s="21" t="s">
        <v>11</v>
      </c>
      <c r="H51" s="22" t="s">
        <v>100</v>
      </c>
    </row>
    <row r="52" s="4" customFormat="true" ht="13.8" hidden="false" customHeight="false" outlineLevel="0" collapsed="false">
      <c r="A52" s="18" t="s">
        <v>101</v>
      </c>
      <c r="B52" s="19" t="s">
        <v>17</v>
      </c>
      <c r="C52" s="20" t="s">
        <v>17</v>
      </c>
      <c r="D52" s="21" t="s">
        <v>17</v>
      </c>
      <c r="E52" s="19" t="n">
        <v>2.38E-005</v>
      </c>
      <c r="F52" s="20" t="n">
        <v>-1.161342799</v>
      </c>
      <c r="G52" s="21" t="s">
        <v>11</v>
      </c>
      <c r="H52" s="22" t="s">
        <v>102</v>
      </c>
    </row>
    <row r="53" s="4" customFormat="true" ht="13.8" hidden="false" customHeight="false" outlineLevel="0" collapsed="false">
      <c r="A53" s="18" t="s">
        <v>103</v>
      </c>
      <c r="B53" s="19" t="n">
        <v>2.74E-015</v>
      </c>
      <c r="C53" s="20" t="n">
        <v>-1.239560679</v>
      </c>
      <c r="D53" s="21" t="s">
        <v>11</v>
      </c>
      <c r="E53" s="19" t="n">
        <v>6.7E-050</v>
      </c>
      <c r="F53" s="20" t="n">
        <v>-1.186595634</v>
      </c>
      <c r="G53" s="21" t="s">
        <v>11</v>
      </c>
      <c r="H53" s="22" t="s">
        <v>104</v>
      </c>
    </row>
    <row r="54" s="4" customFormat="true" ht="13.8" hidden="false" customHeight="false" outlineLevel="0" collapsed="false">
      <c r="A54" s="18" t="s">
        <v>105</v>
      </c>
      <c r="B54" s="19" t="n">
        <v>2.06E-029</v>
      </c>
      <c r="C54" s="20" t="n">
        <v>-0.778091915</v>
      </c>
      <c r="D54" s="21" t="s">
        <v>10</v>
      </c>
      <c r="E54" s="19" t="n">
        <v>1.48E-094</v>
      </c>
      <c r="F54" s="20" t="n">
        <v>-1.058932354</v>
      </c>
      <c r="G54" s="21" t="s">
        <v>11</v>
      </c>
      <c r="H54" s="22" t="s">
        <v>106</v>
      </c>
    </row>
    <row r="55" s="4" customFormat="true" ht="13.8" hidden="false" customHeight="false" outlineLevel="0" collapsed="false">
      <c r="A55" s="18" t="s">
        <v>107</v>
      </c>
      <c r="B55" s="19" t="n">
        <v>7.53E-008</v>
      </c>
      <c r="C55" s="20" t="n">
        <v>-1.036397903</v>
      </c>
      <c r="D55" s="21" t="s">
        <v>11</v>
      </c>
      <c r="E55" s="19" t="n">
        <v>8.69E-048</v>
      </c>
      <c r="F55" s="20" t="n">
        <v>-1.016427322</v>
      </c>
      <c r="G55" s="21" t="s">
        <v>11</v>
      </c>
      <c r="H55" s="22" t="s">
        <v>108</v>
      </c>
    </row>
    <row r="56" s="4" customFormat="true" ht="13.8" hidden="false" customHeight="false" outlineLevel="0" collapsed="false">
      <c r="A56" s="18" t="s">
        <v>109</v>
      </c>
      <c r="B56" s="19" t="n">
        <v>1.41E-018</v>
      </c>
      <c r="C56" s="20" t="n">
        <v>-1.12350497</v>
      </c>
      <c r="D56" s="21" t="s">
        <v>11</v>
      </c>
      <c r="E56" s="19" t="n">
        <v>5.64E-006</v>
      </c>
      <c r="F56" s="20" t="n">
        <v>-0.505338298</v>
      </c>
      <c r="G56" s="21" t="s">
        <v>10</v>
      </c>
      <c r="H56" s="22" t="s">
        <v>110</v>
      </c>
    </row>
    <row r="57" s="4" customFormat="true" ht="13.8" hidden="false" customHeight="false" outlineLevel="0" collapsed="false">
      <c r="A57" s="18" t="s">
        <v>111</v>
      </c>
      <c r="B57" s="19" t="n">
        <v>2.14E-006</v>
      </c>
      <c r="C57" s="20" t="n">
        <v>-1.21138196</v>
      </c>
      <c r="D57" s="21" t="s">
        <v>11</v>
      </c>
      <c r="E57" s="19" t="n">
        <v>3.91E-031</v>
      </c>
      <c r="F57" s="20" t="n">
        <v>-2.405146424</v>
      </c>
      <c r="G57" s="21" t="s">
        <v>11</v>
      </c>
      <c r="H57" s="22" t="s">
        <v>100</v>
      </c>
    </row>
    <row r="58" s="4" customFormat="true" ht="13.8" hidden="false" customHeight="false" outlineLevel="0" collapsed="false">
      <c r="A58" s="18" t="s">
        <v>112</v>
      </c>
      <c r="B58" s="19" t="n">
        <v>0.822568508</v>
      </c>
      <c r="C58" s="20" t="n">
        <v>0.04262335</v>
      </c>
      <c r="D58" s="21" t="s">
        <v>10</v>
      </c>
      <c r="E58" s="19" t="n">
        <v>6.38E-006</v>
      </c>
      <c r="F58" s="20" t="n">
        <v>-1.097554584</v>
      </c>
      <c r="G58" s="21" t="s">
        <v>11</v>
      </c>
      <c r="H58" s="22" t="s">
        <v>113</v>
      </c>
    </row>
    <row r="59" s="4" customFormat="true" ht="13.8" hidden="false" customHeight="false" outlineLevel="0" collapsed="false">
      <c r="A59" s="18" t="s">
        <v>114</v>
      </c>
      <c r="B59" s="19" t="n">
        <v>0.031689658</v>
      </c>
      <c r="C59" s="20" t="n">
        <v>0.319453562</v>
      </c>
      <c r="D59" s="21" t="s">
        <v>10</v>
      </c>
      <c r="E59" s="19" t="n">
        <v>7.54E-005</v>
      </c>
      <c r="F59" s="20" t="n">
        <v>-1.122565596</v>
      </c>
      <c r="G59" s="21" t="s">
        <v>11</v>
      </c>
      <c r="H59" s="22" t="s">
        <v>115</v>
      </c>
    </row>
    <row r="60" s="4" customFormat="true" ht="13.8" hidden="false" customHeight="false" outlineLevel="0" collapsed="false">
      <c r="A60" s="18" t="s">
        <v>116</v>
      </c>
      <c r="B60" s="19" t="n">
        <v>0.96841239</v>
      </c>
      <c r="C60" s="20" t="n">
        <v>0.011211997</v>
      </c>
      <c r="D60" s="21" t="s">
        <v>10</v>
      </c>
      <c r="E60" s="19" t="n">
        <v>1.55E-013</v>
      </c>
      <c r="F60" s="20" t="n">
        <v>1.463494459</v>
      </c>
      <c r="G60" s="21" t="s">
        <v>14</v>
      </c>
      <c r="H60" s="22" t="s">
        <v>117</v>
      </c>
    </row>
    <row r="61" s="4" customFormat="true" ht="13.8" hidden="false" customHeight="false" outlineLevel="0" collapsed="false">
      <c r="A61" s="18" t="s">
        <v>118</v>
      </c>
      <c r="B61" s="19" t="n">
        <v>1.13E-029</v>
      </c>
      <c r="C61" s="20" t="n">
        <v>-2.943896863</v>
      </c>
      <c r="D61" s="21" t="s">
        <v>11</v>
      </c>
      <c r="E61" s="19" t="n">
        <v>6.17E-024</v>
      </c>
      <c r="F61" s="20" t="n">
        <v>-1.763307439</v>
      </c>
      <c r="G61" s="21" t="s">
        <v>11</v>
      </c>
      <c r="H61" s="22" t="s">
        <v>119</v>
      </c>
    </row>
    <row r="62" s="4" customFormat="true" ht="13.8" hidden="false" customHeight="false" outlineLevel="0" collapsed="false">
      <c r="A62" s="18" t="s">
        <v>120</v>
      </c>
      <c r="B62" s="19" t="n">
        <v>6.82E-143</v>
      </c>
      <c r="C62" s="20" t="n">
        <v>-2.486803771</v>
      </c>
      <c r="D62" s="21" t="s">
        <v>11</v>
      </c>
      <c r="E62" s="19" t="n">
        <v>6.21E-089</v>
      </c>
      <c r="F62" s="20" t="n">
        <v>-1.50057861</v>
      </c>
      <c r="G62" s="21" t="s">
        <v>11</v>
      </c>
      <c r="H62" s="22" t="s">
        <v>121</v>
      </c>
    </row>
    <row r="63" s="4" customFormat="true" ht="13.8" hidden="false" customHeight="false" outlineLevel="0" collapsed="false">
      <c r="A63" s="18" t="s">
        <v>122</v>
      </c>
      <c r="B63" s="19" t="n">
        <v>9.96E-039</v>
      </c>
      <c r="C63" s="20" t="n">
        <v>-1.172897271</v>
      </c>
      <c r="D63" s="21" t="s">
        <v>11</v>
      </c>
      <c r="E63" s="19" t="n">
        <v>9.42E-005</v>
      </c>
      <c r="F63" s="20" t="n">
        <v>-0.48672833</v>
      </c>
      <c r="G63" s="21" t="s">
        <v>10</v>
      </c>
      <c r="H63" s="22" t="s">
        <v>123</v>
      </c>
    </row>
    <row r="64" s="4" customFormat="true" ht="13.8" hidden="false" customHeight="false" outlineLevel="0" collapsed="false">
      <c r="A64" s="18" t="s">
        <v>124</v>
      </c>
      <c r="B64" s="19" t="n">
        <v>4.9E-130</v>
      </c>
      <c r="C64" s="20" t="n">
        <v>-1.449908351</v>
      </c>
      <c r="D64" s="21" t="s">
        <v>11</v>
      </c>
      <c r="E64" s="19" t="n">
        <v>3.54E-151</v>
      </c>
      <c r="F64" s="20" t="n">
        <v>-2.76332424</v>
      </c>
      <c r="G64" s="21" t="s">
        <v>11</v>
      </c>
      <c r="H64" s="22" t="s">
        <v>125</v>
      </c>
    </row>
    <row r="65" s="4" customFormat="true" ht="13.8" hidden="false" customHeight="false" outlineLevel="0" collapsed="false">
      <c r="A65" s="18" t="s">
        <v>126</v>
      </c>
      <c r="B65" s="19" t="n">
        <v>2.09E-021</v>
      </c>
      <c r="C65" s="20" t="n">
        <v>-1.003125776</v>
      </c>
      <c r="D65" s="21" t="s">
        <v>11</v>
      </c>
      <c r="E65" s="19" t="n">
        <v>8.74E-006</v>
      </c>
      <c r="F65" s="20" t="n">
        <v>-0.916711283</v>
      </c>
      <c r="G65" s="21" t="s">
        <v>10</v>
      </c>
      <c r="H65" s="22" t="s">
        <v>127</v>
      </c>
    </row>
    <row r="66" s="4" customFormat="true" ht="13.8" hidden="false" customHeight="false" outlineLevel="0" collapsed="false">
      <c r="A66" s="18" t="s">
        <v>128</v>
      </c>
      <c r="B66" s="19" t="n">
        <v>2.09E-023</v>
      </c>
      <c r="C66" s="20" t="n">
        <v>-1.103037478</v>
      </c>
      <c r="D66" s="21" t="s">
        <v>11</v>
      </c>
      <c r="E66" s="19" t="n">
        <v>0.004085194</v>
      </c>
      <c r="F66" s="20" t="n">
        <v>-0.956976621</v>
      </c>
      <c r="G66" s="21" t="s">
        <v>10</v>
      </c>
      <c r="H66" s="22" t="s">
        <v>129</v>
      </c>
    </row>
    <row r="67" s="4" customFormat="true" ht="13.8" hidden="false" customHeight="false" outlineLevel="0" collapsed="false">
      <c r="A67" s="18" t="s">
        <v>130</v>
      </c>
      <c r="B67" s="19" t="n">
        <v>1.02E-074</v>
      </c>
      <c r="C67" s="20" t="n">
        <v>-2.417363731</v>
      </c>
      <c r="D67" s="21" t="s">
        <v>11</v>
      </c>
      <c r="E67" s="19" t="n">
        <v>2.21E-051</v>
      </c>
      <c r="F67" s="20" t="n">
        <v>-2.454108409</v>
      </c>
      <c r="G67" s="21" t="s">
        <v>11</v>
      </c>
      <c r="H67" s="22" t="s">
        <v>131</v>
      </c>
    </row>
    <row r="68" s="4" customFormat="true" ht="13.8" hidden="false" customHeight="false" outlineLevel="0" collapsed="false">
      <c r="A68" s="18" t="s">
        <v>132</v>
      </c>
      <c r="B68" s="19" t="n">
        <v>5.78E-072</v>
      </c>
      <c r="C68" s="20" t="n">
        <v>-1.632985428</v>
      </c>
      <c r="D68" s="21" t="s">
        <v>11</v>
      </c>
      <c r="E68" s="19" t="n">
        <v>0.999704148</v>
      </c>
      <c r="F68" s="20" t="n">
        <v>-6.18E-005</v>
      </c>
      <c r="G68" s="21" t="s">
        <v>10</v>
      </c>
      <c r="H68" s="22" t="s">
        <v>133</v>
      </c>
    </row>
    <row r="69" s="4" customFormat="true" ht="13.8" hidden="false" customHeight="false" outlineLevel="0" collapsed="false">
      <c r="A69" s="18" t="s">
        <v>134</v>
      </c>
      <c r="B69" s="19" t="n">
        <v>1.67E-031</v>
      </c>
      <c r="C69" s="20" t="n">
        <v>2.143121483</v>
      </c>
      <c r="D69" s="21" t="s">
        <v>14</v>
      </c>
      <c r="E69" s="19" t="n">
        <v>0.000669724</v>
      </c>
      <c r="F69" s="20" t="n">
        <v>-0.871369604</v>
      </c>
      <c r="G69" s="21" t="s">
        <v>10</v>
      </c>
      <c r="H69" s="22" t="s">
        <v>135</v>
      </c>
    </row>
    <row r="70" s="4" customFormat="true" ht="13.8" hidden="false" customHeight="false" outlineLevel="0" collapsed="false">
      <c r="A70" s="18" t="s">
        <v>136</v>
      </c>
      <c r="B70" s="19" t="n">
        <v>0.245717808</v>
      </c>
      <c r="C70" s="20" t="n">
        <v>-0.135480329</v>
      </c>
      <c r="D70" s="21" t="s">
        <v>10</v>
      </c>
      <c r="E70" s="19" t="n">
        <v>6.18E-106</v>
      </c>
      <c r="F70" s="20" t="n">
        <v>3.88622112</v>
      </c>
      <c r="G70" s="21" t="s">
        <v>14</v>
      </c>
      <c r="H70" s="22" t="s">
        <v>137</v>
      </c>
    </row>
    <row r="71" s="4" customFormat="true" ht="13.8" hidden="false" customHeight="false" outlineLevel="0" collapsed="false">
      <c r="A71" s="18" t="s">
        <v>138</v>
      </c>
      <c r="B71" s="19" t="n">
        <v>0.135282673</v>
      </c>
      <c r="C71" s="20" t="n">
        <v>0.214410553</v>
      </c>
      <c r="D71" s="21" t="s">
        <v>10</v>
      </c>
      <c r="E71" s="19" t="n">
        <v>1.68E-072</v>
      </c>
      <c r="F71" s="20" t="n">
        <v>2.476076008</v>
      </c>
      <c r="G71" s="21" t="s">
        <v>14</v>
      </c>
      <c r="H71" s="22" t="s">
        <v>139</v>
      </c>
    </row>
    <row r="72" s="4" customFormat="true" ht="13.8" hidden="false" customHeight="false" outlineLevel="0" collapsed="false">
      <c r="A72" s="18" t="s">
        <v>140</v>
      </c>
      <c r="B72" s="19" t="n">
        <v>1.09E-038</v>
      </c>
      <c r="C72" s="20" t="n">
        <v>-1.409561721</v>
      </c>
      <c r="D72" s="21" t="s">
        <v>11</v>
      </c>
      <c r="E72" s="19" t="n">
        <v>4.15E-012</v>
      </c>
      <c r="F72" s="20" t="n">
        <v>-1.113966682</v>
      </c>
      <c r="G72" s="21" t="s">
        <v>11</v>
      </c>
      <c r="H72" s="22" t="s">
        <v>141</v>
      </c>
    </row>
    <row r="73" s="4" customFormat="true" ht="13.8" hidden="false" customHeight="false" outlineLevel="0" collapsed="false">
      <c r="A73" s="18" t="s">
        <v>142</v>
      </c>
      <c r="B73" s="19" t="n">
        <v>9.51E-017</v>
      </c>
      <c r="C73" s="20" t="n">
        <v>-1.334948819</v>
      </c>
      <c r="D73" s="21" t="s">
        <v>11</v>
      </c>
      <c r="E73" s="19" t="n">
        <v>4.15E-015</v>
      </c>
      <c r="F73" s="20" t="n">
        <v>2.18570683</v>
      </c>
      <c r="G73" s="21" t="s">
        <v>14</v>
      </c>
      <c r="H73" s="22" t="s">
        <v>143</v>
      </c>
    </row>
    <row r="74" s="4" customFormat="true" ht="13.8" hidden="false" customHeight="false" outlineLevel="0" collapsed="false">
      <c r="A74" s="18" t="s">
        <v>144</v>
      </c>
      <c r="B74" s="19" t="n">
        <v>4.83E-023</v>
      </c>
      <c r="C74" s="20" t="n">
        <v>-1.385305654</v>
      </c>
      <c r="D74" s="21" t="s">
        <v>11</v>
      </c>
      <c r="E74" s="19" t="s">
        <v>17</v>
      </c>
      <c r="F74" s="20" t="s">
        <v>17</v>
      </c>
      <c r="G74" s="21" t="s">
        <v>17</v>
      </c>
      <c r="H74" s="22" t="s">
        <v>145</v>
      </c>
    </row>
    <row r="75" s="4" customFormat="true" ht="13.8" hidden="false" customHeight="false" outlineLevel="0" collapsed="false">
      <c r="A75" s="18" t="s">
        <v>146</v>
      </c>
      <c r="B75" s="19" t="n">
        <v>1.75E-018</v>
      </c>
      <c r="C75" s="20" t="n">
        <v>0.828793557</v>
      </c>
      <c r="D75" s="21" t="s">
        <v>10</v>
      </c>
      <c r="E75" s="19" t="n">
        <v>1.78E-020</v>
      </c>
      <c r="F75" s="20" t="n">
        <v>3.29987938</v>
      </c>
      <c r="G75" s="21" t="s">
        <v>14</v>
      </c>
      <c r="H75" s="22" t="s">
        <v>147</v>
      </c>
    </row>
    <row r="76" s="4" customFormat="true" ht="13.8" hidden="false" customHeight="false" outlineLevel="0" collapsed="false">
      <c r="A76" s="18" t="s">
        <v>148</v>
      </c>
      <c r="B76" s="19" t="n">
        <v>2.67E-007</v>
      </c>
      <c r="C76" s="20" t="n">
        <v>0.668871198</v>
      </c>
      <c r="D76" s="21" t="s">
        <v>10</v>
      </c>
      <c r="E76" s="19" t="n">
        <v>2.13E-138</v>
      </c>
      <c r="F76" s="20" t="n">
        <v>4.64709068</v>
      </c>
      <c r="G76" s="21" t="s">
        <v>14</v>
      </c>
      <c r="H76" s="22" t="s">
        <v>149</v>
      </c>
    </row>
    <row r="77" s="4" customFormat="true" ht="13.8" hidden="false" customHeight="false" outlineLevel="0" collapsed="false">
      <c r="A77" s="18" t="s">
        <v>150</v>
      </c>
      <c r="B77" s="19" t="n">
        <v>7.33E-014</v>
      </c>
      <c r="C77" s="20" t="n">
        <v>-0.715004079</v>
      </c>
      <c r="D77" s="21" t="s">
        <v>10</v>
      </c>
      <c r="E77" s="19" t="n">
        <v>2.15E-009</v>
      </c>
      <c r="F77" s="20" t="n">
        <v>2.023017385</v>
      </c>
      <c r="G77" s="21" t="s">
        <v>14</v>
      </c>
      <c r="H77" s="22" t="s">
        <v>151</v>
      </c>
    </row>
    <row r="78" s="4" customFormat="true" ht="13.8" hidden="false" customHeight="false" outlineLevel="0" collapsed="false">
      <c r="A78" s="18" t="s">
        <v>152</v>
      </c>
      <c r="B78" s="19" t="n">
        <v>1.45E-050</v>
      </c>
      <c r="C78" s="20" t="n">
        <v>1.646735406</v>
      </c>
      <c r="D78" s="21" t="s">
        <v>14</v>
      </c>
      <c r="E78" s="19" t="n">
        <v>0.000138492</v>
      </c>
      <c r="F78" s="20" t="n">
        <v>-0.19456507</v>
      </c>
      <c r="G78" s="21" t="s">
        <v>10</v>
      </c>
      <c r="H78" s="22" t="s">
        <v>153</v>
      </c>
    </row>
    <row r="79" s="4" customFormat="true" ht="13.8" hidden="false" customHeight="false" outlineLevel="0" collapsed="false">
      <c r="A79" s="18" t="s">
        <v>154</v>
      </c>
      <c r="B79" s="19" t="n">
        <v>2.56E-028</v>
      </c>
      <c r="C79" s="20" t="n">
        <v>-3.40771818</v>
      </c>
      <c r="D79" s="21" t="s">
        <v>11</v>
      </c>
      <c r="E79" s="19" t="n">
        <v>1.94E-012</v>
      </c>
      <c r="F79" s="20" t="n">
        <v>-2.656609831</v>
      </c>
      <c r="G79" s="21" t="s">
        <v>11</v>
      </c>
      <c r="H79" s="22" t="s">
        <v>155</v>
      </c>
    </row>
    <row r="80" s="4" customFormat="true" ht="13.8" hidden="false" customHeight="false" outlineLevel="0" collapsed="false">
      <c r="A80" s="18" t="s">
        <v>156</v>
      </c>
      <c r="B80" s="19" t="n">
        <v>2.14E-015</v>
      </c>
      <c r="C80" s="20" t="n">
        <v>-1.699789808</v>
      </c>
      <c r="D80" s="21" t="s">
        <v>11</v>
      </c>
      <c r="E80" s="19" t="s">
        <v>17</v>
      </c>
      <c r="F80" s="20" t="s">
        <v>17</v>
      </c>
      <c r="G80" s="21" t="s">
        <v>17</v>
      </c>
      <c r="H80" s="22" t="s">
        <v>147</v>
      </c>
    </row>
    <row r="81" s="4" customFormat="true" ht="13.8" hidden="false" customHeight="false" outlineLevel="0" collapsed="false">
      <c r="A81" s="18" t="s">
        <v>157</v>
      </c>
      <c r="B81" s="19" t="n">
        <v>2.56E-068</v>
      </c>
      <c r="C81" s="20" t="n">
        <v>-3.164231619</v>
      </c>
      <c r="D81" s="21" t="s">
        <v>11</v>
      </c>
      <c r="E81" s="19" t="n">
        <v>0.000341284</v>
      </c>
      <c r="F81" s="20" t="n">
        <v>-1.390159902</v>
      </c>
      <c r="G81" s="21" t="s">
        <v>11</v>
      </c>
      <c r="H81" s="22" t="s">
        <v>155</v>
      </c>
    </row>
    <row r="82" s="4" customFormat="true" ht="13.8" hidden="false" customHeight="false" outlineLevel="0" collapsed="false">
      <c r="A82" s="18" t="s">
        <v>158</v>
      </c>
      <c r="B82" s="19" t="n">
        <v>4.18E-140</v>
      </c>
      <c r="C82" s="20" t="n">
        <v>-2.950909305</v>
      </c>
      <c r="D82" s="21" t="s">
        <v>11</v>
      </c>
      <c r="E82" s="19" t="s">
        <v>17</v>
      </c>
      <c r="F82" s="20" t="s">
        <v>17</v>
      </c>
      <c r="G82" s="21" t="s">
        <v>17</v>
      </c>
      <c r="H82" s="22" t="s">
        <v>159</v>
      </c>
    </row>
    <row r="83" s="4" customFormat="true" ht="13.8" hidden="false" customHeight="false" outlineLevel="0" collapsed="false">
      <c r="A83" s="18" t="s">
        <v>160</v>
      </c>
      <c r="B83" s="19" t="n">
        <v>3.59E-064</v>
      </c>
      <c r="C83" s="20" t="n">
        <v>-1.613199371</v>
      </c>
      <c r="D83" s="21" t="s">
        <v>11</v>
      </c>
      <c r="E83" s="19" t="s">
        <v>17</v>
      </c>
      <c r="F83" s="20" t="s">
        <v>17</v>
      </c>
      <c r="G83" s="21" t="s">
        <v>17</v>
      </c>
      <c r="H83" s="22" t="s">
        <v>155</v>
      </c>
    </row>
    <row r="84" s="4" customFormat="true" ht="14.4" hidden="false" customHeight="false" outlineLevel="0" collapsed="false">
      <c r="A84" s="18" t="s">
        <v>161</v>
      </c>
      <c r="B84" s="19" t="n">
        <v>9.78E-010</v>
      </c>
      <c r="C84" s="20" t="n">
        <v>0.752384058</v>
      </c>
      <c r="D84" s="21" t="s">
        <v>10</v>
      </c>
      <c r="E84" s="19" t="n">
        <v>0.000314727</v>
      </c>
      <c r="F84" s="20" t="n">
        <v>-1.207524601</v>
      </c>
      <c r="G84" s="21" t="s">
        <v>11</v>
      </c>
      <c r="H84" s="22" t="s">
        <v>162</v>
      </c>
      <c r="I84" s="16"/>
      <c r="J84" s="16"/>
      <c r="K84" s="16"/>
      <c r="L84" s="16"/>
      <c r="M84" s="16"/>
    </row>
    <row r="85" s="4" customFormat="true" ht="14.4" hidden="false" customHeight="false" outlineLevel="0" collapsed="false">
      <c r="A85" s="18" t="s">
        <v>163</v>
      </c>
      <c r="B85" s="19" t="n">
        <v>3.27E-005</v>
      </c>
      <c r="C85" s="20" t="n">
        <v>0.299610765</v>
      </c>
      <c r="D85" s="21" t="s">
        <v>10</v>
      </c>
      <c r="E85" s="19" t="n">
        <v>1.71E-114</v>
      </c>
      <c r="F85" s="20" t="n">
        <v>-1.564752876</v>
      </c>
      <c r="G85" s="21" t="s">
        <v>11</v>
      </c>
      <c r="H85" s="22" t="s">
        <v>164</v>
      </c>
      <c r="I85" s="16"/>
      <c r="J85" s="16"/>
      <c r="K85" s="16"/>
      <c r="L85" s="16"/>
      <c r="M85" s="16"/>
    </row>
    <row r="86" customFormat="false" ht="14.4" hidden="false" customHeight="false" outlineLevel="0" collapsed="false">
      <c r="A86" s="18" t="s">
        <v>165</v>
      </c>
      <c r="B86" s="19" t="s">
        <v>17</v>
      </c>
      <c r="C86" s="20" t="s">
        <v>17</v>
      </c>
      <c r="D86" s="21" t="s">
        <v>17</v>
      </c>
      <c r="E86" s="19" t="n">
        <v>6.98E-005</v>
      </c>
      <c r="F86" s="20" t="n">
        <v>-1.472992593</v>
      </c>
      <c r="G86" s="21" t="s">
        <v>11</v>
      </c>
      <c r="H86" s="22" t="s">
        <v>166</v>
      </c>
      <c r="I86" s="16"/>
      <c r="J86" s="16"/>
      <c r="K86" s="16"/>
      <c r="L86" s="16"/>
      <c r="M86" s="16"/>
    </row>
    <row r="87" customFormat="false" ht="14.4" hidden="false" customHeight="false" outlineLevel="0" collapsed="false">
      <c r="A87" s="18" t="s">
        <v>167</v>
      </c>
      <c r="B87" s="19" t="n">
        <v>6.08E-009</v>
      </c>
      <c r="C87" s="20" t="n">
        <v>0.412462548</v>
      </c>
      <c r="D87" s="21" t="s">
        <v>10</v>
      </c>
      <c r="E87" s="19" t="n">
        <v>4.3E-148</v>
      </c>
      <c r="F87" s="20" t="n">
        <v>-1.480249393</v>
      </c>
      <c r="G87" s="21" t="s">
        <v>11</v>
      </c>
      <c r="H87" s="22" t="s">
        <v>168</v>
      </c>
      <c r="I87" s="16"/>
      <c r="J87" s="16"/>
      <c r="K87" s="16"/>
      <c r="L87" s="16"/>
      <c r="M87" s="16"/>
    </row>
    <row r="88" customFormat="false" ht="14.4" hidden="false" customHeight="false" outlineLevel="0" collapsed="false">
      <c r="A88" s="18" t="s">
        <v>169</v>
      </c>
      <c r="B88" s="19" t="n">
        <v>2.87E-029</v>
      </c>
      <c r="C88" s="20" t="n">
        <v>-3.006401242</v>
      </c>
      <c r="D88" s="21" t="s">
        <v>11</v>
      </c>
      <c r="E88" s="19" t="n">
        <v>2.55E-038</v>
      </c>
      <c r="F88" s="20" t="n">
        <v>-2.484781431</v>
      </c>
      <c r="G88" s="21" t="s">
        <v>11</v>
      </c>
      <c r="H88" s="22" t="s">
        <v>170</v>
      </c>
      <c r="I88" s="16"/>
      <c r="J88" s="16"/>
      <c r="K88" s="16"/>
      <c r="L88" s="16"/>
      <c r="M88" s="16"/>
    </row>
    <row r="89" customFormat="false" ht="14.4" hidden="false" customHeight="false" outlineLevel="0" collapsed="false">
      <c r="A89" s="18" t="s">
        <v>171</v>
      </c>
      <c r="B89" s="19" t="n">
        <v>2.43E-005</v>
      </c>
      <c r="C89" s="20" t="n">
        <v>-0.514721571</v>
      </c>
      <c r="D89" s="21" t="s">
        <v>10</v>
      </c>
      <c r="E89" s="19" t="n">
        <v>1.38E-092</v>
      </c>
      <c r="F89" s="20" t="n">
        <v>-2.524290927</v>
      </c>
      <c r="G89" s="21" t="s">
        <v>11</v>
      </c>
      <c r="H89" s="22" t="s">
        <v>172</v>
      </c>
      <c r="I89" s="16"/>
      <c r="J89" s="16"/>
      <c r="K89" s="16"/>
      <c r="L89" s="16"/>
      <c r="M89" s="16"/>
    </row>
    <row r="90" customFormat="false" ht="14.4" hidden="false" customHeight="false" outlineLevel="0" collapsed="false">
      <c r="A90" s="18" t="s">
        <v>173</v>
      </c>
      <c r="B90" s="19" t="n">
        <v>0.633931937</v>
      </c>
      <c r="C90" s="20" t="n">
        <v>-0.092652436</v>
      </c>
      <c r="D90" s="21" t="s">
        <v>10</v>
      </c>
      <c r="E90" s="19" t="n">
        <v>4E-010</v>
      </c>
      <c r="F90" s="20" t="n">
        <v>-1.114516867</v>
      </c>
      <c r="G90" s="21" t="s">
        <v>11</v>
      </c>
      <c r="H90" s="22" t="s">
        <v>174</v>
      </c>
      <c r="I90" s="16"/>
      <c r="J90" s="16"/>
      <c r="K90" s="16"/>
      <c r="L90" s="16"/>
      <c r="M90" s="16"/>
    </row>
    <row r="91" customFormat="false" ht="14.4" hidden="false" customHeight="false" outlineLevel="0" collapsed="false">
      <c r="A91" s="18" t="s">
        <v>175</v>
      </c>
      <c r="B91" s="19" t="n">
        <v>0.001912109</v>
      </c>
      <c r="C91" s="20" t="n">
        <v>1.164185452</v>
      </c>
      <c r="D91" s="21" t="s">
        <v>14</v>
      </c>
      <c r="E91" s="19" t="n">
        <v>0.10975857</v>
      </c>
      <c r="F91" s="20" t="n">
        <v>-0.417824223</v>
      </c>
      <c r="G91" s="21" t="s">
        <v>10</v>
      </c>
      <c r="H91" s="22" t="s">
        <v>176</v>
      </c>
      <c r="I91" s="16"/>
      <c r="J91" s="16"/>
      <c r="K91" s="16"/>
      <c r="L91" s="16"/>
      <c r="M91" s="16"/>
    </row>
    <row r="92" customFormat="false" ht="14.4" hidden="false" customHeight="false" outlineLevel="0" collapsed="false">
      <c r="A92" s="18" t="s">
        <v>177</v>
      </c>
      <c r="B92" s="19" t="n">
        <v>0.008167686</v>
      </c>
      <c r="C92" s="20" t="n">
        <v>-0.160378422</v>
      </c>
      <c r="D92" s="21" t="s">
        <v>10</v>
      </c>
      <c r="E92" s="19" t="n">
        <v>4.76E-201</v>
      </c>
      <c r="F92" s="20" t="n">
        <v>1.287219763</v>
      </c>
      <c r="G92" s="21" t="s">
        <v>14</v>
      </c>
      <c r="H92" s="22" t="s">
        <v>178</v>
      </c>
      <c r="I92" s="16"/>
      <c r="J92" s="16"/>
      <c r="K92" s="16"/>
      <c r="L92" s="16"/>
      <c r="M92" s="16"/>
    </row>
    <row r="93" customFormat="false" ht="14.4" hidden="false" customHeight="false" outlineLevel="0" collapsed="false">
      <c r="A93" s="18" t="s">
        <v>179</v>
      </c>
      <c r="B93" s="19" t="n">
        <v>0.717447111</v>
      </c>
      <c r="C93" s="20" t="n">
        <v>0.025686698</v>
      </c>
      <c r="D93" s="21" t="s">
        <v>10</v>
      </c>
      <c r="E93" s="19" t="n">
        <v>2.77E-099</v>
      </c>
      <c r="F93" s="20" t="n">
        <v>-2.085011066</v>
      </c>
      <c r="G93" s="21" t="s">
        <v>11</v>
      </c>
      <c r="H93" s="22" t="s">
        <v>174</v>
      </c>
      <c r="I93" s="16"/>
      <c r="J93" s="16"/>
      <c r="K93" s="16"/>
      <c r="L93" s="16"/>
      <c r="M93" s="16"/>
    </row>
    <row r="94" customFormat="false" ht="14.4" hidden="false" customHeight="false" outlineLevel="0" collapsed="false">
      <c r="A94" s="18" t="s">
        <v>180</v>
      </c>
      <c r="B94" s="19" t="n">
        <v>0.717447111</v>
      </c>
      <c r="C94" s="20" t="n">
        <v>-2.20176834</v>
      </c>
      <c r="D94" s="21" t="s">
        <v>11</v>
      </c>
      <c r="E94" s="19" t="n">
        <v>1.21E-028</v>
      </c>
      <c r="F94" s="20" t="n">
        <v>-0.71133238</v>
      </c>
      <c r="G94" s="21" t="s">
        <v>10</v>
      </c>
      <c r="H94" s="23" t="s">
        <v>181</v>
      </c>
      <c r="I94" s="16"/>
      <c r="J94" s="16"/>
      <c r="K94" s="16"/>
      <c r="L94" s="16"/>
      <c r="M94" s="16"/>
    </row>
    <row r="95" customFormat="false" ht="14.4" hidden="false" customHeight="false" outlineLevel="0" collapsed="false">
      <c r="A95" s="18" t="s">
        <v>182</v>
      </c>
      <c r="B95" s="19" t="n">
        <v>4.83E-030</v>
      </c>
      <c r="C95" s="20" t="n">
        <v>-1.918760965</v>
      </c>
      <c r="D95" s="21" t="s">
        <v>11</v>
      </c>
      <c r="E95" s="19" t="n">
        <v>0.63006237</v>
      </c>
      <c r="F95" s="20" t="n">
        <v>-0.147428727</v>
      </c>
      <c r="G95" s="21" t="s">
        <v>10</v>
      </c>
      <c r="H95" s="23" t="s">
        <v>183</v>
      </c>
      <c r="I95" s="16"/>
      <c r="J95" s="16"/>
      <c r="K95" s="16"/>
      <c r="L95" s="16"/>
      <c r="M95" s="16"/>
    </row>
    <row r="96" customFormat="false" ht="14.4" hidden="false" customHeight="false" outlineLevel="0" collapsed="false">
      <c r="A96" s="18" t="s">
        <v>184</v>
      </c>
      <c r="B96" s="19" t="n">
        <v>1.04E-043</v>
      </c>
      <c r="C96" s="20" t="n">
        <v>-1.298506752</v>
      </c>
      <c r="D96" s="21" t="s">
        <v>11</v>
      </c>
      <c r="E96" s="19" t="n">
        <v>2.91E-012</v>
      </c>
      <c r="F96" s="20" t="n">
        <v>-0.961768783</v>
      </c>
      <c r="G96" s="21" t="s">
        <v>10</v>
      </c>
      <c r="H96" s="23" t="s">
        <v>185</v>
      </c>
      <c r="I96" s="16"/>
      <c r="J96" s="16"/>
      <c r="K96" s="16"/>
      <c r="L96" s="16"/>
      <c r="M96" s="16"/>
    </row>
    <row r="97" customFormat="false" ht="14.4" hidden="false" customHeight="false" outlineLevel="0" collapsed="false">
      <c r="A97" s="18" t="s">
        <v>186</v>
      </c>
      <c r="B97" s="19" t="n">
        <v>1.12E-062</v>
      </c>
      <c r="C97" s="20" t="n">
        <v>-1.469634213</v>
      </c>
      <c r="D97" s="21" t="s">
        <v>11</v>
      </c>
      <c r="E97" s="19" t="n">
        <v>1.63E-013</v>
      </c>
      <c r="F97" s="20" t="n">
        <v>-3.282156194</v>
      </c>
      <c r="G97" s="21" t="s">
        <v>11</v>
      </c>
      <c r="H97" s="23" t="s">
        <v>187</v>
      </c>
      <c r="I97" s="16"/>
      <c r="J97" s="16"/>
      <c r="K97" s="16"/>
      <c r="L97" s="16"/>
      <c r="M97" s="16"/>
    </row>
    <row r="98" customFormat="false" ht="14.4" hidden="false" customHeight="false" outlineLevel="0" collapsed="false">
      <c r="A98" s="18" t="s">
        <v>188</v>
      </c>
      <c r="B98" s="19" t="n">
        <v>5.3E-037</v>
      </c>
      <c r="C98" s="20" t="n">
        <v>-1.15410945</v>
      </c>
      <c r="D98" s="21" t="s">
        <v>11</v>
      </c>
      <c r="E98" s="19" t="n">
        <v>2.1E-050</v>
      </c>
      <c r="F98" s="20" t="n">
        <v>-1.469738875</v>
      </c>
      <c r="G98" s="21" t="s">
        <v>11</v>
      </c>
      <c r="H98" s="23" t="s">
        <v>189</v>
      </c>
      <c r="I98" s="16"/>
      <c r="J98" s="16"/>
      <c r="K98" s="16"/>
      <c r="L98" s="16"/>
      <c r="M98" s="16"/>
    </row>
    <row r="99" customFormat="false" ht="14.4" hidden="false" customHeight="false" outlineLevel="0" collapsed="false">
      <c r="A99" s="18" t="s">
        <v>190</v>
      </c>
      <c r="B99" s="19" t="n">
        <v>9.03E-147</v>
      </c>
      <c r="C99" s="20" t="n">
        <v>-1.832493625</v>
      </c>
      <c r="D99" s="21" t="s">
        <v>11</v>
      </c>
      <c r="E99" s="19" t="n">
        <v>5.69E-025</v>
      </c>
      <c r="F99" s="20" t="n">
        <v>-3.426232566</v>
      </c>
      <c r="G99" s="21" t="s">
        <v>11</v>
      </c>
      <c r="H99" s="23" t="s">
        <v>191</v>
      </c>
      <c r="I99" s="16"/>
      <c r="J99" s="16"/>
      <c r="K99" s="16"/>
      <c r="L99" s="16"/>
      <c r="M99" s="16"/>
    </row>
    <row r="100" customFormat="false" ht="14.4" hidden="false" customHeight="false" outlineLevel="0" collapsed="false">
      <c r="A100" s="18" t="s">
        <v>192</v>
      </c>
      <c r="B100" s="19" t="n">
        <v>6.65E-044</v>
      </c>
      <c r="C100" s="20" t="n">
        <v>-1.862330303</v>
      </c>
      <c r="D100" s="21" t="s">
        <v>11</v>
      </c>
      <c r="E100" s="19" t="n">
        <v>3.34E-010</v>
      </c>
      <c r="F100" s="20" t="n">
        <v>-1.379244498</v>
      </c>
      <c r="G100" s="21" t="s">
        <v>11</v>
      </c>
      <c r="H100" s="23" t="s">
        <v>193</v>
      </c>
      <c r="I100" s="16"/>
      <c r="J100" s="16"/>
      <c r="K100" s="16"/>
      <c r="L100" s="16"/>
      <c r="M100" s="16"/>
    </row>
    <row r="101" customFormat="false" ht="14.4" hidden="false" customHeight="false" outlineLevel="0" collapsed="false">
      <c r="A101" s="18" t="s">
        <v>194</v>
      </c>
      <c r="B101" s="19" t="n">
        <v>3.16E-020</v>
      </c>
      <c r="C101" s="20" t="n">
        <v>-2.126185582</v>
      </c>
      <c r="D101" s="21" t="s">
        <v>11</v>
      </c>
      <c r="E101" s="19" t="n">
        <v>2.53E-055</v>
      </c>
      <c r="F101" s="20" t="n">
        <v>-1.777560602</v>
      </c>
      <c r="G101" s="21" t="s">
        <v>11</v>
      </c>
      <c r="H101" s="22" t="s">
        <v>195</v>
      </c>
      <c r="I101" s="16"/>
      <c r="J101" s="16"/>
      <c r="K101" s="16"/>
      <c r="L101" s="16"/>
      <c r="M101" s="16"/>
    </row>
    <row r="102" s="4" customFormat="true" ht="14.55" hidden="false" customHeight="false" outlineLevel="0" collapsed="false">
      <c r="A102" s="24" t="s">
        <v>196</v>
      </c>
      <c r="B102" s="25" t="n">
        <v>0.450633644</v>
      </c>
      <c r="C102" s="25" t="n">
        <v>-0.098319746</v>
      </c>
      <c r="D102" s="25" t="s">
        <v>10</v>
      </c>
      <c r="E102" s="25" t="n">
        <v>2.06E-028</v>
      </c>
      <c r="F102" s="26" t="n">
        <v>1.032307439</v>
      </c>
      <c r="G102" s="25" t="s">
        <v>14</v>
      </c>
      <c r="H102" s="27" t="s">
        <v>197</v>
      </c>
    </row>
    <row r="103" customFormat="false" ht="14.55" hidden="false" customHeight="false" outlineLevel="0" collapsed="false">
      <c r="A103" s="28" t="s">
        <v>198</v>
      </c>
      <c r="B103" s="28"/>
      <c r="C103" s="28"/>
      <c r="D103" s="28"/>
      <c r="E103" s="28"/>
      <c r="F103" s="28"/>
      <c r="G103" s="28"/>
      <c r="H103" s="28"/>
    </row>
  </sheetData>
  <mergeCells count="2">
    <mergeCell ref="A1:H1"/>
    <mergeCell ref="A103:H10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8"/>
  <sheetViews>
    <sheetView showFormulas="false" showGridLines="true" showRowColHeaders="true" showZeros="true" rightToLeft="false" tabSelected="false" showOutlineSymbols="true" defaultGridColor="true" view="normal" topLeftCell="A151" colorId="64" zoomScale="100" zoomScaleNormal="100" zoomScalePageLayoutView="100" workbookViewId="0">
      <selection pane="topLeft" activeCell="L187" activeCellId="0" sqref="L187:M187"/>
    </sheetView>
  </sheetViews>
  <sheetFormatPr defaultColWidth="8.99609375" defaultRowHeight="13.2" zeroHeight="false" outlineLevelRow="0" outlineLevelCol="0"/>
  <cols>
    <col collapsed="false" customWidth="true" hidden="false" outlineLevel="0" max="1" min="1" style="29" width="22.37"/>
    <col collapsed="false" customWidth="true" hidden="false" outlineLevel="0" max="2" min="2" style="30" width="18.5"/>
    <col collapsed="false" customWidth="false" hidden="false" outlineLevel="0" max="3" min="3" style="30" width="8.99"/>
    <col collapsed="false" customWidth="true" hidden="false" outlineLevel="0" max="4" min="4" style="31" width="12.62"/>
    <col collapsed="false" customWidth="true" hidden="false" outlineLevel="0" max="5" min="5" style="32" width="13.74"/>
    <col collapsed="false" customWidth="true" hidden="false" outlineLevel="0" max="6" min="6" style="33" width="14.99"/>
    <col collapsed="false" customWidth="true" hidden="false" outlineLevel="0" max="7" min="7" style="31" width="12.62"/>
    <col collapsed="false" customWidth="true" hidden="false" outlineLevel="0" max="8" min="8" style="32" width="13.74"/>
    <col collapsed="false" customWidth="true" hidden="false" outlineLevel="0" max="9" min="9" style="33" width="13.87"/>
    <col collapsed="false" customWidth="true" hidden="false" outlineLevel="0" max="10" min="10" style="30" width="47.37"/>
    <col collapsed="false" customWidth="false" hidden="false" outlineLevel="0" max="257" min="11" style="30" width="8.99"/>
  </cols>
  <sheetData>
    <row r="1" s="30" customFormat="true" ht="69" hidden="false" customHeight="true" outlineLevel="0" collapsed="false">
      <c r="A1" s="34" t="s">
        <v>199</v>
      </c>
      <c r="B1" s="34"/>
      <c r="C1" s="34"/>
      <c r="D1" s="34"/>
      <c r="E1" s="34"/>
      <c r="F1" s="34"/>
      <c r="G1" s="34"/>
      <c r="H1" s="34"/>
      <c r="I1" s="34"/>
      <c r="J1" s="34"/>
    </row>
    <row r="2" s="33" customFormat="true" ht="52.8" hidden="false" customHeight="false" outlineLevel="0" collapsed="false">
      <c r="A2" s="35" t="s">
        <v>200</v>
      </c>
      <c r="B2" s="33" t="s">
        <v>1</v>
      </c>
      <c r="C2" s="36" t="s">
        <v>201</v>
      </c>
      <c r="D2" s="37" t="s">
        <v>2</v>
      </c>
      <c r="E2" s="38" t="s">
        <v>202</v>
      </c>
      <c r="F2" s="36" t="s">
        <v>4</v>
      </c>
      <c r="G2" s="37" t="s">
        <v>5</v>
      </c>
      <c r="H2" s="38" t="s">
        <v>203</v>
      </c>
      <c r="I2" s="36" t="s">
        <v>7</v>
      </c>
      <c r="J2" s="39" t="s">
        <v>8</v>
      </c>
    </row>
    <row r="3" s="30" customFormat="true" ht="13.2" hidden="false" customHeight="false" outlineLevel="0" collapsed="false">
      <c r="A3" s="40" t="s">
        <v>204</v>
      </c>
      <c r="B3" s="41" t="s">
        <v>205</v>
      </c>
      <c r="D3" s="31"/>
      <c r="E3" s="32"/>
      <c r="F3" s="33"/>
      <c r="G3" s="31"/>
      <c r="H3" s="32"/>
      <c r="I3" s="33"/>
    </row>
    <row r="4" s="30" customFormat="true" ht="15.6" hidden="false" customHeight="false" outlineLevel="0" collapsed="false">
      <c r="A4" s="29"/>
      <c r="B4" s="30" t="s">
        <v>206</v>
      </c>
      <c r="C4" s="30" t="s">
        <v>207</v>
      </c>
      <c r="D4" s="31" t="n">
        <v>6.46E-051</v>
      </c>
      <c r="E4" s="32" t="n">
        <v>-1.492813751</v>
      </c>
      <c r="F4" s="33" t="s">
        <v>11</v>
      </c>
      <c r="G4" s="31" t="n">
        <v>7.48E-011</v>
      </c>
      <c r="H4" s="32" t="n">
        <v>-0.367972991</v>
      </c>
      <c r="I4" s="33" t="s">
        <v>10</v>
      </c>
      <c r="J4" s="30" t="s">
        <v>208</v>
      </c>
      <c r="K4" s="42"/>
      <c r="L4" s="0"/>
    </row>
    <row r="5" s="30" customFormat="true" ht="15.6" hidden="false" customHeight="false" outlineLevel="0" collapsed="false">
      <c r="A5" s="29"/>
      <c r="B5" s="30" t="s">
        <v>209</v>
      </c>
      <c r="C5" s="30" t="s">
        <v>207</v>
      </c>
      <c r="D5" s="31" t="n">
        <v>1.17E-012</v>
      </c>
      <c r="E5" s="32" t="n">
        <v>0.642926467</v>
      </c>
      <c r="F5" s="33" t="s">
        <v>10</v>
      </c>
      <c r="G5" s="31" t="n">
        <v>2.38E-021</v>
      </c>
      <c r="H5" s="32" t="n">
        <v>2.310292424</v>
      </c>
      <c r="I5" s="33" t="s">
        <v>14</v>
      </c>
      <c r="J5" s="30" t="s">
        <v>210</v>
      </c>
      <c r="L5" s="0"/>
    </row>
    <row r="6" s="30" customFormat="true" ht="15.6" hidden="false" customHeight="false" outlineLevel="0" collapsed="false">
      <c r="A6" s="29"/>
      <c r="B6" s="30" t="s">
        <v>211</v>
      </c>
      <c r="C6" s="30" t="s">
        <v>212</v>
      </c>
      <c r="D6" s="31" t="n">
        <v>2.22E-006</v>
      </c>
      <c r="E6" s="32" t="n">
        <v>-1.28199453</v>
      </c>
      <c r="F6" s="33" t="s">
        <v>11</v>
      </c>
      <c r="G6" s="31" t="n">
        <v>7.8E-029</v>
      </c>
      <c r="H6" s="32" t="n">
        <v>-0.738337607</v>
      </c>
      <c r="I6" s="33" t="s">
        <v>10</v>
      </c>
      <c r="J6" s="30" t="s">
        <v>213</v>
      </c>
      <c r="K6" s="42"/>
      <c r="L6" s="0"/>
    </row>
    <row r="7" s="30" customFormat="true" ht="15.6" hidden="false" customHeight="false" outlineLevel="0" collapsed="false">
      <c r="A7" s="29"/>
      <c r="B7" s="30" t="s">
        <v>214</v>
      </c>
      <c r="C7" s="30" t="s">
        <v>212</v>
      </c>
      <c r="D7" s="31" t="s">
        <v>17</v>
      </c>
      <c r="E7" s="32" t="s">
        <v>17</v>
      </c>
      <c r="F7" s="33" t="s">
        <v>17</v>
      </c>
      <c r="G7" s="31" t="n">
        <v>2.88E-068</v>
      </c>
      <c r="H7" s="32" t="n">
        <v>-2.321434925</v>
      </c>
      <c r="I7" s="33" t="s">
        <v>11</v>
      </c>
      <c r="J7" s="30" t="s">
        <v>215</v>
      </c>
      <c r="K7" s="42"/>
      <c r="L7" s="0"/>
    </row>
    <row r="8" s="30" customFormat="true" ht="15.6" hidden="false" customHeight="false" outlineLevel="0" collapsed="false">
      <c r="A8" s="29"/>
      <c r="B8" s="30" t="s">
        <v>216</v>
      </c>
      <c r="C8" s="30" t="s">
        <v>212</v>
      </c>
      <c r="D8" s="31" t="n">
        <v>0.127037354</v>
      </c>
      <c r="E8" s="32" t="n">
        <v>0.33417965</v>
      </c>
      <c r="F8" s="33" t="s">
        <v>10</v>
      </c>
      <c r="G8" s="31" t="n">
        <v>7.55E-014</v>
      </c>
      <c r="H8" s="32" t="n">
        <v>-1.136871165</v>
      </c>
      <c r="I8" s="33" t="s">
        <v>11</v>
      </c>
      <c r="J8" s="30" t="s">
        <v>217</v>
      </c>
      <c r="K8" s="42"/>
      <c r="L8" s="0"/>
    </row>
    <row r="9" s="30" customFormat="true" ht="15.6" hidden="false" customHeight="false" outlineLevel="0" collapsed="false">
      <c r="A9" s="29"/>
      <c r="B9" s="30" t="s">
        <v>218</v>
      </c>
      <c r="C9" s="30" t="s">
        <v>212</v>
      </c>
      <c r="D9" s="31" t="n">
        <v>7.19E-015</v>
      </c>
      <c r="E9" s="32" t="n">
        <v>-0.40794873</v>
      </c>
      <c r="F9" s="33" t="s">
        <v>10</v>
      </c>
      <c r="G9" s="31" t="n">
        <v>4.98E-192</v>
      </c>
      <c r="H9" s="32" t="n">
        <v>1.644362532</v>
      </c>
      <c r="I9" s="33" t="s">
        <v>14</v>
      </c>
      <c r="J9" s="30" t="s">
        <v>219</v>
      </c>
      <c r="L9" s="0"/>
    </row>
    <row r="10" s="30" customFormat="true" ht="15.6" hidden="false" customHeight="false" outlineLevel="0" collapsed="false">
      <c r="A10" s="29"/>
      <c r="B10" s="30" t="s">
        <v>220</v>
      </c>
      <c r="C10" s="30" t="s">
        <v>221</v>
      </c>
      <c r="D10" s="31" t="n">
        <v>1.97E-081</v>
      </c>
      <c r="E10" s="32" t="n">
        <v>-2.433606113</v>
      </c>
      <c r="F10" s="33" t="s">
        <v>11</v>
      </c>
      <c r="G10" s="31" t="n">
        <v>5.13E-020</v>
      </c>
      <c r="H10" s="32" t="n">
        <v>-1.052793449</v>
      </c>
      <c r="I10" s="33" t="s">
        <v>11</v>
      </c>
      <c r="J10" s="30" t="s">
        <v>222</v>
      </c>
      <c r="K10" s="42"/>
      <c r="L10" s="0"/>
    </row>
    <row r="11" s="30" customFormat="true" ht="15.6" hidden="false" customHeight="false" outlineLevel="0" collapsed="false">
      <c r="A11" s="29"/>
      <c r="B11" s="30" t="s">
        <v>223</v>
      </c>
      <c r="C11" s="30" t="s">
        <v>224</v>
      </c>
      <c r="D11" s="31" t="n">
        <v>2.06E-062</v>
      </c>
      <c r="E11" s="32" t="n">
        <v>1.599261424</v>
      </c>
      <c r="F11" s="33" t="s">
        <v>14</v>
      </c>
      <c r="G11" s="31" t="n">
        <v>2.82E-147</v>
      </c>
      <c r="H11" s="32" t="n">
        <v>3.824487589</v>
      </c>
      <c r="I11" s="33" t="s">
        <v>14</v>
      </c>
      <c r="J11" s="30" t="s">
        <v>225</v>
      </c>
      <c r="K11" s="42"/>
      <c r="L11" s="0"/>
    </row>
    <row r="12" s="30" customFormat="true" ht="15.6" hidden="false" customHeight="false" outlineLevel="0" collapsed="false">
      <c r="A12" s="29"/>
      <c r="B12" s="30" t="s">
        <v>226</v>
      </c>
      <c r="C12" s="30" t="s">
        <v>224</v>
      </c>
      <c r="D12" s="31" t="n">
        <v>2.32E-045</v>
      </c>
      <c r="E12" s="32" t="n">
        <v>1.195634067</v>
      </c>
      <c r="F12" s="33" t="s">
        <v>14</v>
      </c>
      <c r="G12" s="31" t="n">
        <v>4.65E-110</v>
      </c>
      <c r="H12" s="32" t="n">
        <v>2.549341663</v>
      </c>
      <c r="I12" s="33" t="s">
        <v>14</v>
      </c>
      <c r="J12" s="30" t="s">
        <v>227</v>
      </c>
      <c r="L12" s="0"/>
    </row>
    <row r="13" s="30" customFormat="true" ht="15.6" hidden="false" customHeight="false" outlineLevel="0" collapsed="false">
      <c r="A13" s="29"/>
      <c r="B13" s="30" t="s">
        <v>228</v>
      </c>
      <c r="C13" s="30" t="s">
        <v>229</v>
      </c>
      <c r="D13" s="31" t="n">
        <v>1.13E-027</v>
      </c>
      <c r="E13" s="32" t="n">
        <v>-0.546980954</v>
      </c>
      <c r="F13" s="33" t="s">
        <v>10</v>
      </c>
      <c r="G13" s="31" t="n">
        <v>1.51E-302</v>
      </c>
      <c r="H13" s="32" t="n">
        <v>2.183391656</v>
      </c>
      <c r="I13" s="33" t="s">
        <v>14</v>
      </c>
      <c r="J13" s="30" t="s">
        <v>230</v>
      </c>
      <c r="K13" s="42"/>
      <c r="L13" s="0"/>
    </row>
    <row r="14" s="30" customFormat="true" ht="15.6" hidden="false" customHeight="false" outlineLevel="0" collapsed="false">
      <c r="A14" s="29"/>
      <c r="B14" s="30" t="s">
        <v>231</v>
      </c>
      <c r="C14" s="30" t="s">
        <v>232</v>
      </c>
      <c r="D14" s="31" t="n">
        <v>0.243576069</v>
      </c>
      <c r="E14" s="32" t="n">
        <v>-0.091480124</v>
      </c>
      <c r="F14" s="33" t="s">
        <v>10</v>
      </c>
      <c r="G14" s="31" t="n">
        <v>0.000114791</v>
      </c>
      <c r="H14" s="32" t="n">
        <v>2.612869519</v>
      </c>
      <c r="I14" s="33" t="s">
        <v>14</v>
      </c>
      <c r="J14" s="30" t="s">
        <v>233</v>
      </c>
      <c r="K14" s="42"/>
      <c r="L14" s="0"/>
    </row>
    <row r="15" s="30" customFormat="true" ht="15.6" hidden="false" customHeight="false" outlineLevel="0" collapsed="false">
      <c r="A15" s="29"/>
      <c r="B15" s="30" t="s">
        <v>234</v>
      </c>
      <c r="C15" s="30" t="s">
        <v>232</v>
      </c>
      <c r="D15" s="31" t="n">
        <v>0.301069741</v>
      </c>
      <c r="E15" s="32" t="n">
        <v>-0.058235129</v>
      </c>
      <c r="F15" s="33" t="s">
        <v>10</v>
      </c>
      <c r="G15" s="31" t="n">
        <v>4.36E-126</v>
      </c>
      <c r="H15" s="32" t="n">
        <v>5.331865609</v>
      </c>
      <c r="I15" s="33" t="s">
        <v>14</v>
      </c>
      <c r="J15" s="30" t="s">
        <v>235</v>
      </c>
      <c r="K15" s="42"/>
      <c r="L15" s="0"/>
    </row>
    <row r="16" s="30" customFormat="true" ht="15.6" hidden="false" customHeight="false" outlineLevel="0" collapsed="false">
      <c r="A16" s="29"/>
      <c r="B16" s="30" t="s">
        <v>236</v>
      </c>
      <c r="C16" s="30" t="s">
        <v>232</v>
      </c>
      <c r="D16" s="31" t="n">
        <v>1.81E-020</v>
      </c>
      <c r="E16" s="32" t="n">
        <v>1.531351429</v>
      </c>
      <c r="F16" s="33" t="s">
        <v>14</v>
      </c>
      <c r="G16" s="31" t="n">
        <v>8.86E-005</v>
      </c>
      <c r="H16" s="32" t="n">
        <v>-0.502501788</v>
      </c>
      <c r="I16" s="33" t="s">
        <v>10</v>
      </c>
      <c r="J16" s="30" t="s">
        <v>237</v>
      </c>
      <c r="K16" s="42"/>
      <c r="L16" s="0"/>
    </row>
    <row r="17" s="30" customFormat="true" ht="15.6" hidden="false" customHeight="false" outlineLevel="0" collapsed="false">
      <c r="A17" s="29"/>
      <c r="B17" s="30" t="s">
        <v>238</v>
      </c>
      <c r="C17" s="30" t="s">
        <v>239</v>
      </c>
      <c r="D17" s="31" t="n">
        <v>1.69E-019</v>
      </c>
      <c r="E17" s="32" t="n">
        <v>1.842903243</v>
      </c>
      <c r="F17" s="33" t="s">
        <v>14</v>
      </c>
      <c r="G17" s="31" t="n">
        <v>7.67E-034</v>
      </c>
      <c r="H17" s="32" t="n">
        <v>3.466058417</v>
      </c>
      <c r="I17" s="33" t="s">
        <v>14</v>
      </c>
      <c r="J17" s="30" t="s">
        <v>240</v>
      </c>
      <c r="K17" s="42"/>
      <c r="L17" s="0"/>
    </row>
    <row r="18" s="30" customFormat="true" ht="15.6" hidden="false" customHeight="false" outlineLevel="0" collapsed="false">
      <c r="A18" s="29"/>
      <c r="B18" s="30" t="s">
        <v>241</v>
      </c>
      <c r="C18" s="30" t="s">
        <v>242</v>
      </c>
      <c r="D18" s="32" t="n">
        <v>0</v>
      </c>
      <c r="E18" s="32" t="n">
        <v>-1.997853324</v>
      </c>
      <c r="F18" s="33" t="s">
        <v>11</v>
      </c>
      <c r="G18" s="31" t="n">
        <v>0.80122751</v>
      </c>
      <c r="H18" s="32" t="n">
        <v>-0.210714606</v>
      </c>
      <c r="I18" s="33" t="s">
        <v>10</v>
      </c>
      <c r="J18" s="30" t="s">
        <v>243</v>
      </c>
      <c r="K18" s="42"/>
      <c r="L18" s="0"/>
    </row>
    <row r="19" s="30" customFormat="true" ht="15.6" hidden="false" customHeight="false" outlineLevel="0" collapsed="false">
      <c r="A19" s="29"/>
      <c r="B19" s="30" t="s">
        <v>244</v>
      </c>
      <c r="C19" s="30" t="s">
        <v>242</v>
      </c>
      <c r="D19" s="31" t="n">
        <v>0.002237924</v>
      </c>
      <c r="E19" s="32" t="n">
        <v>-1.998509496</v>
      </c>
      <c r="F19" s="33" t="s">
        <v>11</v>
      </c>
      <c r="G19" s="31" t="s">
        <v>17</v>
      </c>
      <c r="H19" s="32" t="s">
        <v>17</v>
      </c>
      <c r="I19" s="33" t="s">
        <v>17</v>
      </c>
      <c r="J19" s="30" t="s">
        <v>245</v>
      </c>
      <c r="K19" s="42"/>
      <c r="L19" s="0"/>
    </row>
    <row r="20" s="30" customFormat="true" ht="15.6" hidden="false" customHeight="false" outlineLevel="0" collapsed="false">
      <c r="A20" s="29"/>
      <c r="B20" s="30" t="s">
        <v>246</v>
      </c>
      <c r="C20" s="30" t="s">
        <v>242</v>
      </c>
      <c r="D20" s="31" t="n">
        <v>1.63E-081</v>
      </c>
      <c r="E20" s="32" t="n">
        <v>-1.509331065</v>
      </c>
      <c r="F20" s="33" t="s">
        <v>11</v>
      </c>
      <c r="G20" s="31" t="s">
        <v>17</v>
      </c>
      <c r="H20" s="32" t="s">
        <v>17</v>
      </c>
      <c r="I20" s="33" t="s">
        <v>17</v>
      </c>
      <c r="J20" s="30" t="s">
        <v>247</v>
      </c>
      <c r="L20" s="0"/>
    </row>
    <row r="21" s="30" customFormat="true" ht="15.6" hidden="false" customHeight="false" outlineLevel="0" collapsed="false">
      <c r="A21" s="29"/>
      <c r="B21" s="30" t="s">
        <v>248</v>
      </c>
      <c r="C21" s="30" t="s">
        <v>242</v>
      </c>
      <c r="D21" s="31" t="n">
        <v>1.59E-014</v>
      </c>
      <c r="E21" s="32" t="n">
        <v>-1.060728035</v>
      </c>
      <c r="F21" s="33" t="s">
        <v>11</v>
      </c>
      <c r="G21" s="31" t="s">
        <v>17</v>
      </c>
      <c r="H21" s="32" t="s">
        <v>17</v>
      </c>
      <c r="I21" s="33" t="s">
        <v>17</v>
      </c>
      <c r="J21" s="30" t="s">
        <v>249</v>
      </c>
      <c r="K21" s="42"/>
      <c r="L21" s="0"/>
    </row>
    <row r="22" s="30" customFormat="true" ht="15.6" hidden="false" customHeight="false" outlineLevel="0" collapsed="false">
      <c r="A22" s="29"/>
      <c r="B22" s="30" t="s">
        <v>250</v>
      </c>
      <c r="C22" s="30" t="s">
        <v>242</v>
      </c>
      <c r="D22" s="31" t="n">
        <v>1.09E-167</v>
      </c>
      <c r="E22" s="32" t="n">
        <v>-0.716779606</v>
      </c>
      <c r="F22" s="33" t="s">
        <v>10</v>
      </c>
      <c r="G22" s="31" t="n">
        <v>1.77E-017</v>
      </c>
      <c r="H22" s="32" t="n">
        <v>-2.482887314</v>
      </c>
      <c r="I22" s="33" t="s">
        <v>11</v>
      </c>
      <c r="J22" s="30" t="s">
        <v>251</v>
      </c>
      <c r="K22" s="42"/>
      <c r="L22" s="0"/>
    </row>
    <row r="23" s="30" customFormat="true" ht="15.6" hidden="false" customHeight="false" outlineLevel="0" collapsed="false">
      <c r="A23" s="29"/>
      <c r="B23" s="30" t="s">
        <v>252</v>
      </c>
      <c r="C23" s="30" t="s">
        <v>242</v>
      </c>
      <c r="D23" s="31" t="n">
        <v>1E-095</v>
      </c>
      <c r="E23" s="32" t="n">
        <v>-1.043008868</v>
      </c>
      <c r="F23" s="33" t="s">
        <v>11</v>
      </c>
      <c r="G23" s="31" t="n">
        <v>0.906180777</v>
      </c>
      <c r="H23" s="32" t="n">
        <v>0.010938488</v>
      </c>
      <c r="I23" s="33" t="s">
        <v>10</v>
      </c>
      <c r="J23" s="30" t="s">
        <v>253</v>
      </c>
      <c r="K23" s="42"/>
      <c r="L23" s="0"/>
    </row>
    <row r="24" s="30" customFormat="true" ht="15.6" hidden="false" customHeight="false" outlineLevel="0" collapsed="false">
      <c r="A24" s="29"/>
      <c r="B24" s="30" t="s">
        <v>254</v>
      </c>
      <c r="C24" s="30" t="s">
        <v>242</v>
      </c>
      <c r="D24" s="31" t="n">
        <v>2.11E-013</v>
      </c>
      <c r="E24" s="32" t="n">
        <v>-1.334024229</v>
      </c>
      <c r="F24" s="33" t="s">
        <v>11</v>
      </c>
      <c r="G24" s="31" t="n">
        <v>5.04E-013</v>
      </c>
      <c r="H24" s="32" t="n">
        <v>-3.565562603</v>
      </c>
      <c r="I24" s="33" t="s">
        <v>11</v>
      </c>
      <c r="J24" s="30" t="s">
        <v>255</v>
      </c>
      <c r="K24" s="42"/>
      <c r="L24" s="0"/>
    </row>
    <row r="25" s="30" customFormat="true" ht="15.6" hidden="false" customHeight="false" outlineLevel="0" collapsed="false">
      <c r="A25" s="29"/>
      <c r="B25" s="30" t="s">
        <v>256</v>
      </c>
      <c r="C25" s="30" t="s">
        <v>242</v>
      </c>
      <c r="D25" s="31" t="n">
        <v>6.46E-296</v>
      </c>
      <c r="E25" s="32" t="n">
        <v>-3.373381955</v>
      </c>
      <c r="F25" s="33" t="s">
        <v>11</v>
      </c>
      <c r="G25" s="31" t="s">
        <v>17</v>
      </c>
      <c r="H25" s="32" t="s">
        <v>17</v>
      </c>
      <c r="I25" s="33" t="s">
        <v>17</v>
      </c>
      <c r="J25" s="30" t="s">
        <v>255</v>
      </c>
      <c r="K25" s="42"/>
      <c r="L25" s="0"/>
    </row>
    <row r="26" s="30" customFormat="true" ht="15.6" hidden="false" customHeight="false" outlineLevel="0" collapsed="false">
      <c r="A26" s="29"/>
      <c r="B26" s="30" t="s">
        <v>257</v>
      </c>
      <c r="C26" s="30" t="s">
        <v>242</v>
      </c>
      <c r="D26" s="31" t="n">
        <v>1.48E-008</v>
      </c>
      <c r="E26" s="32" t="n">
        <v>-1.134748013</v>
      </c>
      <c r="F26" s="33" t="s">
        <v>11</v>
      </c>
      <c r="G26" s="31" t="s">
        <v>17</v>
      </c>
      <c r="H26" s="32" t="s">
        <v>17</v>
      </c>
      <c r="I26" s="33" t="s">
        <v>17</v>
      </c>
      <c r="J26" s="30" t="s">
        <v>258</v>
      </c>
      <c r="K26" s="42"/>
      <c r="L26" s="0"/>
    </row>
    <row r="27" s="30" customFormat="true" ht="15.6" hidden="false" customHeight="false" outlineLevel="0" collapsed="false">
      <c r="A27" s="29"/>
      <c r="B27" s="30" t="s">
        <v>259</v>
      </c>
      <c r="C27" s="30" t="s">
        <v>242</v>
      </c>
      <c r="D27" s="31" t="n">
        <v>6.06E-009</v>
      </c>
      <c r="E27" s="32" t="n">
        <v>-1.153146679</v>
      </c>
      <c r="F27" s="33" t="s">
        <v>11</v>
      </c>
      <c r="G27" s="31" t="s">
        <v>17</v>
      </c>
      <c r="H27" s="32" t="s">
        <v>17</v>
      </c>
      <c r="I27" s="33" t="s">
        <v>17</v>
      </c>
      <c r="J27" s="30" t="s">
        <v>260</v>
      </c>
      <c r="L27" s="0"/>
    </row>
    <row r="28" s="30" customFormat="true" ht="15.6" hidden="false" customHeight="false" outlineLevel="0" collapsed="false">
      <c r="A28" s="29"/>
      <c r="B28" s="30" t="s">
        <v>261</v>
      </c>
      <c r="C28" s="30" t="s">
        <v>262</v>
      </c>
      <c r="D28" s="31" t="n">
        <v>3.19E-047</v>
      </c>
      <c r="E28" s="32" t="n">
        <v>-1.620817581</v>
      </c>
      <c r="F28" s="33" t="s">
        <v>11</v>
      </c>
      <c r="G28" s="31" t="n">
        <v>1.26E-267</v>
      </c>
      <c r="H28" s="32" t="n">
        <v>1.612593181</v>
      </c>
      <c r="I28" s="33" t="s">
        <v>14</v>
      </c>
      <c r="J28" s="30" t="s">
        <v>263</v>
      </c>
      <c r="K28" s="42"/>
      <c r="L28" s="0"/>
    </row>
    <row r="29" s="30" customFormat="true" ht="15.6" hidden="false" customHeight="false" outlineLevel="0" collapsed="false">
      <c r="A29" s="29"/>
      <c r="B29" s="30" t="s">
        <v>264</v>
      </c>
      <c r="C29" s="30" t="s">
        <v>262</v>
      </c>
      <c r="D29" s="31" t="n">
        <v>0.014492069</v>
      </c>
      <c r="E29" s="32" t="n">
        <v>0.495570023</v>
      </c>
      <c r="F29" s="33" t="s">
        <v>10</v>
      </c>
      <c r="G29" s="31" t="n">
        <v>4.22E-014</v>
      </c>
      <c r="H29" s="32" t="n">
        <v>1.120755247</v>
      </c>
      <c r="I29" s="33" t="s">
        <v>14</v>
      </c>
      <c r="J29" s="30" t="s">
        <v>265</v>
      </c>
      <c r="K29" s="42"/>
      <c r="L29" s="0"/>
    </row>
    <row r="30" s="30" customFormat="true" ht="15.6" hidden="false" customHeight="false" outlineLevel="0" collapsed="false">
      <c r="A30" s="29"/>
      <c r="B30" s="30" t="s">
        <v>266</v>
      </c>
      <c r="C30" s="30" t="s">
        <v>262</v>
      </c>
      <c r="D30" s="32" t="n">
        <v>0</v>
      </c>
      <c r="E30" s="32" t="n">
        <v>4.469844928</v>
      </c>
      <c r="F30" s="33" t="s">
        <v>14</v>
      </c>
      <c r="G30" s="32" t="n">
        <v>0</v>
      </c>
      <c r="H30" s="32" t="n">
        <v>5.54826578</v>
      </c>
      <c r="I30" s="33" t="s">
        <v>14</v>
      </c>
      <c r="J30" s="30" t="s">
        <v>267</v>
      </c>
      <c r="K30" s="42"/>
      <c r="L30" s="0"/>
    </row>
    <row r="31" s="30" customFormat="true" ht="15.6" hidden="false" customHeight="false" outlineLevel="0" collapsed="false">
      <c r="A31" s="29"/>
      <c r="B31" s="30" t="s">
        <v>268</v>
      </c>
      <c r="C31" s="30" t="s">
        <v>262</v>
      </c>
      <c r="D31" s="32" t="n">
        <v>0</v>
      </c>
      <c r="E31" s="32" t="n">
        <v>4.586195107</v>
      </c>
      <c r="F31" s="33" t="s">
        <v>14</v>
      </c>
      <c r="G31" s="32" t="n">
        <v>0</v>
      </c>
      <c r="H31" s="32" t="n">
        <v>4.74227833</v>
      </c>
      <c r="I31" s="33" t="s">
        <v>14</v>
      </c>
      <c r="J31" s="30" t="s">
        <v>269</v>
      </c>
      <c r="K31" s="42"/>
      <c r="L31" s="0"/>
    </row>
    <row r="32" s="30" customFormat="true" ht="15.6" hidden="false" customHeight="false" outlineLevel="0" collapsed="false">
      <c r="A32" s="29"/>
      <c r="B32" s="30" t="s">
        <v>270</v>
      </c>
      <c r="C32" s="30" t="s">
        <v>262</v>
      </c>
      <c r="D32" s="31" t="n">
        <v>0.025231734</v>
      </c>
      <c r="E32" s="32" t="n">
        <v>-0.411254629</v>
      </c>
      <c r="F32" s="33" t="s">
        <v>10</v>
      </c>
      <c r="G32" s="31" t="n">
        <v>1.99E-009</v>
      </c>
      <c r="H32" s="32" t="n">
        <v>-1.53144811</v>
      </c>
      <c r="I32" s="33" t="s">
        <v>11</v>
      </c>
      <c r="J32" s="30" t="s">
        <v>271</v>
      </c>
      <c r="K32" s="42"/>
      <c r="L32" s="0"/>
    </row>
    <row r="33" s="30" customFormat="true" ht="13.2" hidden="false" customHeight="false" outlineLevel="0" collapsed="false">
      <c r="B33" s="43" t="s">
        <v>272</v>
      </c>
      <c r="D33" s="31"/>
      <c r="E33" s="32"/>
      <c r="F33" s="33"/>
      <c r="G33" s="31"/>
      <c r="H33" s="32"/>
      <c r="I33" s="33"/>
    </row>
    <row r="34" s="30" customFormat="true" ht="13.2" hidden="false" customHeight="false" outlineLevel="0" collapsed="false">
      <c r="B34" s="30" t="s">
        <v>273</v>
      </c>
      <c r="C34" s="30" t="s">
        <v>207</v>
      </c>
      <c r="D34" s="31" t="n">
        <v>5.85E-146</v>
      </c>
      <c r="E34" s="32" t="n">
        <v>1.465333923</v>
      </c>
      <c r="F34" s="33" t="s">
        <v>14</v>
      </c>
      <c r="G34" s="31" t="n">
        <v>2E-034</v>
      </c>
      <c r="H34" s="32" t="n">
        <v>1.118077905</v>
      </c>
      <c r="I34" s="33" t="s">
        <v>14</v>
      </c>
      <c r="J34" s="30" t="s">
        <v>274</v>
      </c>
    </row>
    <row r="35" s="30" customFormat="true" ht="13.2" hidden="false" customHeight="false" outlineLevel="0" collapsed="false">
      <c r="B35" s="30" t="s">
        <v>275</v>
      </c>
      <c r="C35" s="30" t="s">
        <v>207</v>
      </c>
      <c r="D35" s="31" t="n">
        <v>6.24E-059</v>
      </c>
      <c r="E35" s="32" t="n">
        <v>1.23101752</v>
      </c>
      <c r="F35" s="33" t="s">
        <v>14</v>
      </c>
      <c r="G35" s="31" t="n">
        <v>5.83E-023</v>
      </c>
      <c r="H35" s="32" t="n">
        <v>-0.885901832</v>
      </c>
      <c r="I35" s="33" t="s">
        <v>10</v>
      </c>
      <c r="J35" s="30" t="s">
        <v>276</v>
      </c>
    </row>
    <row r="36" s="30" customFormat="true" ht="13.2" hidden="false" customHeight="false" outlineLevel="0" collapsed="false">
      <c r="B36" s="30" t="s">
        <v>277</v>
      </c>
      <c r="C36" s="30" t="s">
        <v>207</v>
      </c>
      <c r="D36" s="31" t="n">
        <v>2.26E-129</v>
      </c>
      <c r="E36" s="32" t="n">
        <v>1.893780826</v>
      </c>
      <c r="F36" s="33" t="s">
        <v>14</v>
      </c>
      <c r="G36" s="31" t="n">
        <v>6.1E-036</v>
      </c>
      <c r="H36" s="32" t="n">
        <v>2.61065308</v>
      </c>
      <c r="I36" s="33" t="s">
        <v>14</v>
      </c>
      <c r="J36" s="30" t="s">
        <v>278</v>
      </c>
    </row>
    <row r="37" s="30" customFormat="true" ht="13.2" hidden="false" customHeight="false" outlineLevel="0" collapsed="false">
      <c r="B37" s="30" t="s">
        <v>279</v>
      </c>
      <c r="C37" s="30" t="s">
        <v>212</v>
      </c>
      <c r="D37" s="31" t="n">
        <v>0.16979719</v>
      </c>
      <c r="E37" s="32" t="n">
        <v>0.221327809</v>
      </c>
      <c r="F37" s="33" t="s">
        <v>10</v>
      </c>
      <c r="G37" s="31" t="n">
        <v>8.33E-056</v>
      </c>
      <c r="H37" s="32" t="n">
        <v>-1.209781294</v>
      </c>
      <c r="I37" s="33" t="s">
        <v>11</v>
      </c>
      <c r="J37" s="30" t="s">
        <v>280</v>
      </c>
    </row>
    <row r="38" s="30" customFormat="true" ht="13.2" hidden="false" customHeight="false" outlineLevel="0" collapsed="false">
      <c r="B38" s="30" t="s">
        <v>281</v>
      </c>
      <c r="C38" s="30" t="s">
        <v>282</v>
      </c>
      <c r="D38" s="31" t="n">
        <v>0.191868297</v>
      </c>
      <c r="E38" s="32" t="n">
        <v>-0.179469746</v>
      </c>
      <c r="F38" s="33" t="s">
        <v>10</v>
      </c>
      <c r="G38" s="31" t="n">
        <v>9.27E-020</v>
      </c>
      <c r="H38" s="32" t="n">
        <v>-3.907040327</v>
      </c>
      <c r="I38" s="33" t="s">
        <v>11</v>
      </c>
      <c r="J38" s="30" t="s">
        <v>283</v>
      </c>
    </row>
    <row r="39" s="30" customFormat="true" ht="13.2" hidden="false" customHeight="false" outlineLevel="0" collapsed="false">
      <c r="B39" s="30" t="s">
        <v>284</v>
      </c>
      <c r="C39" s="30" t="s">
        <v>282</v>
      </c>
      <c r="D39" s="31" t="n">
        <v>0.786556864</v>
      </c>
      <c r="E39" s="32" t="n">
        <v>0.030519083</v>
      </c>
      <c r="F39" s="33" t="s">
        <v>10</v>
      </c>
      <c r="G39" s="31" t="n">
        <v>1.83E-040</v>
      </c>
      <c r="H39" s="32" t="n">
        <v>-1.497896759</v>
      </c>
      <c r="I39" s="33" t="s">
        <v>11</v>
      </c>
      <c r="J39" s="30" t="s">
        <v>285</v>
      </c>
    </row>
    <row r="40" s="30" customFormat="true" ht="13.2" hidden="false" customHeight="false" outlineLevel="0" collapsed="false">
      <c r="B40" s="30" t="s">
        <v>286</v>
      </c>
      <c r="C40" s="30" t="s">
        <v>232</v>
      </c>
      <c r="D40" s="31" t="n">
        <v>0.68709752</v>
      </c>
      <c r="E40" s="32" t="n">
        <v>0.040083731</v>
      </c>
      <c r="F40" s="33" t="s">
        <v>10</v>
      </c>
      <c r="G40" s="31" t="n">
        <v>8.53E-011</v>
      </c>
      <c r="H40" s="32" t="n">
        <v>1.450773578</v>
      </c>
      <c r="I40" s="33" t="s">
        <v>14</v>
      </c>
      <c r="J40" s="30" t="s">
        <v>274</v>
      </c>
    </row>
    <row r="41" s="30" customFormat="true" ht="13.2" hidden="false" customHeight="false" outlineLevel="0" collapsed="false">
      <c r="B41" s="30" t="s">
        <v>287</v>
      </c>
      <c r="C41" s="30" t="s">
        <v>242</v>
      </c>
      <c r="D41" s="31" t="n">
        <v>1.17E-172</v>
      </c>
      <c r="E41" s="32" t="n">
        <v>-1.578458518</v>
      </c>
      <c r="F41" s="33" t="s">
        <v>11</v>
      </c>
      <c r="G41" s="31" t="n">
        <v>1.46E-021</v>
      </c>
      <c r="H41" s="32" t="n">
        <v>-2.114452751</v>
      </c>
      <c r="I41" s="33" t="s">
        <v>11</v>
      </c>
      <c r="J41" s="30" t="s">
        <v>288</v>
      </c>
    </row>
    <row r="42" s="30" customFormat="true" ht="13.2" hidden="false" customHeight="false" outlineLevel="0" collapsed="false">
      <c r="B42" s="30" t="s">
        <v>289</v>
      </c>
      <c r="C42" s="30" t="s">
        <v>242</v>
      </c>
      <c r="D42" s="31" t="n">
        <v>5.8E-052</v>
      </c>
      <c r="E42" s="32" t="n">
        <v>-1.055684301</v>
      </c>
      <c r="F42" s="33" t="s">
        <v>11</v>
      </c>
      <c r="G42" s="31" t="n">
        <v>2.77E-034</v>
      </c>
      <c r="H42" s="32" t="n">
        <v>-4.236353941</v>
      </c>
      <c r="I42" s="33" t="s">
        <v>11</v>
      </c>
      <c r="J42" s="30" t="s">
        <v>290</v>
      </c>
    </row>
    <row r="43" s="30" customFormat="true" ht="13.2" hidden="false" customHeight="false" outlineLevel="0" collapsed="false">
      <c r="B43" s="30" t="s">
        <v>291</v>
      </c>
      <c r="C43" s="30" t="s">
        <v>242</v>
      </c>
      <c r="D43" s="31" t="n">
        <v>2.25E-030</v>
      </c>
      <c r="E43" s="32" t="n">
        <v>-1.082193438</v>
      </c>
      <c r="F43" s="33" t="s">
        <v>11</v>
      </c>
      <c r="G43" s="31" t="n">
        <v>2.86E-044</v>
      </c>
      <c r="H43" s="32" t="n">
        <v>-3.5989988</v>
      </c>
      <c r="I43" s="33" t="s">
        <v>11</v>
      </c>
      <c r="J43" s="30" t="s">
        <v>292</v>
      </c>
    </row>
    <row r="44" s="30" customFormat="true" ht="13.2" hidden="false" customHeight="false" outlineLevel="0" collapsed="false">
      <c r="B44" s="30" t="s">
        <v>293</v>
      </c>
      <c r="C44" s="30" t="s">
        <v>242</v>
      </c>
      <c r="D44" s="31" t="n">
        <v>0.009939146</v>
      </c>
      <c r="E44" s="32" t="n">
        <v>-0.438095869</v>
      </c>
      <c r="F44" s="33" t="s">
        <v>10</v>
      </c>
      <c r="G44" s="31" t="n">
        <v>4.08E-012</v>
      </c>
      <c r="H44" s="32" t="n">
        <v>-1.866592753</v>
      </c>
      <c r="I44" s="33" t="s">
        <v>11</v>
      </c>
      <c r="J44" s="30" t="s">
        <v>294</v>
      </c>
    </row>
    <row r="45" s="30" customFormat="true" ht="13.2" hidden="false" customHeight="false" outlineLevel="0" collapsed="false">
      <c r="B45" s="30" t="s">
        <v>295</v>
      </c>
      <c r="C45" s="30" t="s">
        <v>242</v>
      </c>
      <c r="D45" s="31" t="n">
        <v>5.71E-031</v>
      </c>
      <c r="E45" s="32" t="n">
        <v>-3.569383716</v>
      </c>
      <c r="F45" s="33" t="s">
        <v>11</v>
      </c>
      <c r="G45" s="31" t="s">
        <v>17</v>
      </c>
      <c r="H45" s="32" t="s">
        <v>17</v>
      </c>
      <c r="I45" s="33" t="s">
        <v>17</v>
      </c>
      <c r="J45" s="30" t="s">
        <v>296</v>
      </c>
    </row>
    <row r="46" s="30" customFormat="true" ht="13.2" hidden="false" customHeight="false" outlineLevel="0" collapsed="false">
      <c r="B46" s="30" t="s">
        <v>297</v>
      </c>
      <c r="C46" s="30" t="s">
        <v>262</v>
      </c>
      <c r="D46" s="31" t="n">
        <v>1.16E-019</v>
      </c>
      <c r="E46" s="32" t="n">
        <v>-0.851723084</v>
      </c>
      <c r="F46" s="33" t="s">
        <v>10</v>
      </c>
      <c r="G46" s="31" t="n">
        <v>1.48E-104</v>
      </c>
      <c r="H46" s="32" t="n">
        <v>-3.603463233</v>
      </c>
      <c r="I46" s="33" t="s">
        <v>11</v>
      </c>
      <c r="J46" s="30" t="s">
        <v>298</v>
      </c>
    </row>
    <row r="47" s="30" customFormat="true" ht="13.2" hidden="false" customHeight="false" outlineLevel="0" collapsed="false">
      <c r="A47" s="29"/>
      <c r="B47" s="43" t="s">
        <v>299</v>
      </c>
      <c r="D47" s="31"/>
      <c r="E47" s="32"/>
      <c r="F47" s="33"/>
      <c r="G47" s="31"/>
      <c r="H47" s="32"/>
      <c r="I47" s="33"/>
    </row>
    <row r="48" s="30" customFormat="true" ht="15.6" hidden="false" customHeight="false" outlineLevel="0" collapsed="false">
      <c r="A48" s="29"/>
      <c r="B48" s="30" t="s">
        <v>300</v>
      </c>
      <c r="C48" s="30" t="s">
        <v>224</v>
      </c>
      <c r="D48" s="31" t="n">
        <v>1.79E-005</v>
      </c>
      <c r="E48" s="32" t="n">
        <v>-0.993961628</v>
      </c>
      <c r="F48" s="33" t="s">
        <v>10</v>
      </c>
      <c r="G48" s="31" t="n">
        <v>1.86E-010</v>
      </c>
      <c r="H48" s="32" t="n">
        <v>-1.380884619</v>
      </c>
      <c r="I48" s="33" t="s">
        <v>11</v>
      </c>
      <c r="J48" s="30" t="s">
        <v>301</v>
      </c>
      <c r="L48" s="0"/>
      <c r="M48" s="0"/>
    </row>
    <row r="49" s="30" customFormat="true" ht="15.6" hidden="false" customHeight="false" outlineLevel="0" collapsed="false">
      <c r="A49" s="29"/>
      <c r="B49" s="30" t="s">
        <v>302</v>
      </c>
      <c r="C49" s="30" t="s">
        <v>242</v>
      </c>
      <c r="D49" s="31" t="n">
        <v>2.39E-009</v>
      </c>
      <c r="E49" s="32" t="n">
        <v>-1.376255174</v>
      </c>
      <c r="F49" s="33" t="s">
        <v>11</v>
      </c>
      <c r="G49" s="31" t="s">
        <v>17</v>
      </c>
      <c r="H49" s="32" t="s">
        <v>17</v>
      </c>
      <c r="I49" s="33" t="s">
        <v>17</v>
      </c>
      <c r="J49" s="30" t="s">
        <v>303</v>
      </c>
      <c r="K49" s="42"/>
      <c r="L49" s="0"/>
      <c r="M49" s="0"/>
    </row>
    <row r="50" s="30" customFormat="true" ht="15.6" hidden="false" customHeight="false" outlineLevel="0" collapsed="false">
      <c r="A50" s="29"/>
      <c r="B50" s="30" t="s">
        <v>304</v>
      </c>
      <c r="C50" s="30" t="s">
        <v>242</v>
      </c>
      <c r="D50" s="31" t="n">
        <v>5.05E-067</v>
      </c>
      <c r="E50" s="32" t="n">
        <v>-1.800559413</v>
      </c>
      <c r="F50" s="33" t="s">
        <v>11</v>
      </c>
      <c r="G50" s="31" t="n">
        <v>0.334229456</v>
      </c>
      <c r="H50" s="32" t="n">
        <v>-0.394782215</v>
      </c>
      <c r="I50" s="33" t="s">
        <v>10</v>
      </c>
      <c r="J50" s="30" t="s">
        <v>305</v>
      </c>
      <c r="K50" s="42"/>
      <c r="L50" s="0"/>
      <c r="M50" s="0"/>
    </row>
    <row r="51" s="30" customFormat="true" ht="15.6" hidden="false" customHeight="false" outlineLevel="0" collapsed="false">
      <c r="A51" s="29"/>
      <c r="B51" s="30" t="s">
        <v>306</v>
      </c>
      <c r="C51" s="30" t="s">
        <v>242</v>
      </c>
      <c r="D51" s="32" t="n">
        <v>0</v>
      </c>
      <c r="E51" s="32" t="n">
        <v>-2.735993506</v>
      </c>
      <c r="F51" s="33" t="s">
        <v>11</v>
      </c>
      <c r="G51" s="31" t="n">
        <v>1.47E-008</v>
      </c>
      <c r="H51" s="32" t="n">
        <v>-1.217888339</v>
      </c>
      <c r="I51" s="33" t="s">
        <v>11</v>
      </c>
      <c r="J51" s="30" t="s">
        <v>301</v>
      </c>
      <c r="K51" s="42"/>
      <c r="L51" s="0"/>
      <c r="M51" s="0"/>
    </row>
    <row r="52" s="30" customFormat="true" ht="15.6" hidden="false" customHeight="false" outlineLevel="0" collapsed="false">
      <c r="A52" s="29"/>
      <c r="B52" s="30" t="s">
        <v>307</v>
      </c>
      <c r="C52" s="30" t="s">
        <v>242</v>
      </c>
      <c r="D52" s="31" t="n">
        <v>8.36E-018</v>
      </c>
      <c r="E52" s="32" t="n">
        <v>-1.083839282</v>
      </c>
      <c r="F52" s="33" t="s">
        <v>11</v>
      </c>
      <c r="G52" s="31" t="n">
        <v>3.31E-019</v>
      </c>
      <c r="H52" s="32" t="n">
        <v>-2.905040989</v>
      </c>
      <c r="I52" s="33" t="s">
        <v>11</v>
      </c>
      <c r="J52" s="30" t="s">
        <v>308</v>
      </c>
      <c r="K52" s="42"/>
      <c r="L52" s="0"/>
      <c r="M52" s="0"/>
    </row>
    <row r="53" s="30" customFormat="true" ht="15.6" hidden="false" customHeight="false" outlineLevel="0" collapsed="false">
      <c r="A53" s="29"/>
      <c r="B53" s="30" t="s">
        <v>309</v>
      </c>
      <c r="C53" s="30" t="s">
        <v>242</v>
      </c>
      <c r="D53" s="32" t="n">
        <v>0</v>
      </c>
      <c r="E53" s="32" t="n">
        <v>-2.467265644</v>
      </c>
      <c r="F53" s="33" t="s">
        <v>11</v>
      </c>
      <c r="G53" s="31" t="n">
        <v>5.85E-253</v>
      </c>
      <c r="H53" s="32" t="n">
        <v>-3.503312362</v>
      </c>
      <c r="I53" s="33" t="s">
        <v>11</v>
      </c>
      <c r="J53" s="30" t="s">
        <v>310</v>
      </c>
      <c r="L53" s="0"/>
      <c r="M53" s="0"/>
    </row>
    <row r="54" s="30" customFormat="true" ht="15.6" hidden="false" customHeight="false" outlineLevel="0" collapsed="false">
      <c r="A54" s="29"/>
      <c r="B54" s="30" t="s">
        <v>311</v>
      </c>
      <c r="C54" s="30" t="s">
        <v>242</v>
      </c>
      <c r="D54" s="31" t="n">
        <v>9.96E-263</v>
      </c>
      <c r="E54" s="32" t="n">
        <v>-1.647923516</v>
      </c>
      <c r="F54" s="33" t="s">
        <v>11</v>
      </c>
      <c r="G54" s="31" t="n">
        <v>3.54E-205</v>
      </c>
      <c r="H54" s="32" t="n">
        <v>-2.826489219</v>
      </c>
      <c r="I54" s="33" t="s">
        <v>11</v>
      </c>
      <c r="J54" s="30" t="s">
        <v>312</v>
      </c>
      <c r="K54" s="42"/>
      <c r="L54" s="0"/>
      <c r="M54" s="0"/>
    </row>
    <row r="55" s="30" customFormat="true" ht="15.6" hidden="false" customHeight="false" outlineLevel="0" collapsed="false">
      <c r="A55" s="29"/>
      <c r="B55" s="30" t="s">
        <v>313</v>
      </c>
      <c r="C55" s="30" t="s">
        <v>242</v>
      </c>
      <c r="D55" s="32" t="n">
        <v>0</v>
      </c>
      <c r="E55" s="32" t="n">
        <v>-2.843441722</v>
      </c>
      <c r="F55" s="33" t="s">
        <v>11</v>
      </c>
      <c r="G55" s="31" t="n">
        <v>1.59E-009</v>
      </c>
      <c r="H55" s="32" t="n">
        <v>-2.99947421</v>
      </c>
      <c r="I55" s="33" t="s">
        <v>11</v>
      </c>
      <c r="J55" s="30" t="s">
        <v>308</v>
      </c>
      <c r="K55" s="42"/>
      <c r="L55" s="0"/>
      <c r="M55" s="0"/>
    </row>
    <row r="56" s="30" customFormat="true" ht="13.2" hidden="false" customHeight="false" outlineLevel="0" collapsed="false">
      <c r="A56" s="29"/>
      <c r="B56" s="43" t="s">
        <v>314</v>
      </c>
      <c r="D56" s="31"/>
      <c r="E56" s="32"/>
      <c r="F56" s="33"/>
      <c r="G56" s="31"/>
      <c r="H56" s="32"/>
      <c r="I56" s="33"/>
    </row>
    <row r="57" s="30" customFormat="true" ht="15.6" hidden="false" customHeight="false" outlineLevel="0" collapsed="false">
      <c r="A57" s="29"/>
      <c r="B57" s="30" t="s">
        <v>315</v>
      </c>
      <c r="C57" s="30" t="s">
        <v>316</v>
      </c>
      <c r="D57" s="31" t="n">
        <v>1.57E-027</v>
      </c>
      <c r="E57" s="32" t="n">
        <v>2.342104969</v>
      </c>
      <c r="F57" s="33" t="s">
        <v>14</v>
      </c>
      <c r="G57" s="31" t="n">
        <v>3.85E-019</v>
      </c>
      <c r="H57" s="32" t="n">
        <v>1.436987146</v>
      </c>
      <c r="I57" s="33" t="s">
        <v>14</v>
      </c>
      <c r="J57" s="30" t="s">
        <v>317</v>
      </c>
      <c r="K57" s="0"/>
    </row>
    <row r="58" s="30" customFormat="true" ht="15.6" hidden="false" customHeight="false" outlineLevel="0" collapsed="false">
      <c r="A58" s="29"/>
      <c r="B58" s="30" t="s">
        <v>318</v>
      </c>
      <c r="C58" s="30" t="s">
        <v>282</v>
      </c>
      <c r="D58" s="31" t="n">
        <v>1.23E-008</v>
      </c>
      <c r="E58" s="32" t="n">
        <v>0.321730487</v>
      </c>
      <c r="F58" s="33" t="s">
        <v>10</v>
      </c>
      <c r="G58" s="31" t="n">
        <v>4.71E-032</v>
      </c>
      <c r="H58" s="32" t="n">
        <v>-1.101189032</v>
      </c>
      <c r="I58" s="33" t="s">
        <v>11</v>
      </c>
      <c r="J58" s="30" t="s">
        <v>319</v>
      </c>
      <c r="K58" s="0"/>
    </row>
    <row r="59" s="30" customFormat="true" ht="15.6" hidden="false" customHeight="false" outlineLevel="0" collapsed="false">
      <c r="A59" s="29"/>
      <c r="B59" s="30" t="s">
        <v>320</v>
      </c>
      <c r="C59" s="30" t="s">
        <v>229</v>
      </c>
      <c r="D59" s="31" t="n">
        <v>1.17E-009</v>
      </c>
      <c r="E59" s="32" t="n">
        <v>0.178737294</v>
      </c>
      <c r="F59" s="33" t="s">
        <v>10</v>
      </c>
      <c r="G59" s="32" t="n">
        <v>0</v>
      </c>
      <c r="H59" s="32" t="n">
        <v>1.615828384</v>
      </c>
      <c r="I59" s="33" t="s">
        <v>14</v>
      </c>
      <c r="J59" s="30" t="s">
        <v>321</v>
      </c>
      <c r="K59" s="0"/>
    </row>
    <row r="60" s="30" customFormat="true" ht="15.6" hidden="false" customHeight="false" outlineLevel="0" collapsed="false">
      <c r="A60" s="29"/>
      <c r="B60" s="30" t="s">
        <v>322</v>
      </c>
      <c r="C60" s="30" t="s">
        <v>239</v>
      </c>
      <c r="D60" s="31" t="n">
        <v>4.21E-021</v>
      </c>
      <c r="E60" s="32" t="n">
        <v>0.459532662</v>
      </c>
      <c r="F60" s="33" t="s">
        <v>10</v>
      </c>
      <c r="G60" s="31" t="n">
        <v>4.67E-091</v>
      </c>
      <c r="H60" s="32" t="n">
        <v>1.049486121</v>
      </c>
      <c r="I60" s="33" t="s">
        <v>14</v>
      </c>
      <c r="J60" s="30" t="s">
        <v>323</v>
      </c>
      <c r="K60" s="0"/>
    </row>
    <row r="61" s="30" customFormat="true" ht="15.6" hidden="false" customHeight="false" outlineLevel="0" collapsed="false">
      <c r="A61" s="29"/>
      <c r="B61" s="30" t="s">
        <v>324</v>
      </c>
      <c r="C61" s="30" t="s">
        <v>242</v>
      </c>
      <c r="D61" s="31" t="n">
        <v>2.27E-016</v>
      </c>
      <c r="E61" s="32" t="n">
        <v>-0.542257868</v>
      </c>
      <c r="F61" s="33" t="s">
        <v>10</v>
      </c>
      <c r="G61" s="31" t="n">
        <v>4.38E-005</v>
      </c>
      <c r="H61" s="32" t="n">
        <v>-1.163471619</v>
      </c>
      <c r="I61" s="33" t="s">
        <v>11</v>
      </c>
      <c r="J61" s="30" t="s">
        <v>325</v>
      </c>
      <c r="K61" s="0"/>
    </row>
    <row r="62" s="30" customFormat="true" ht="15.6" hidden="false" customHeight="false" outlineLevel="0" collapsed="false">
      <c r="A62" s="29"/>
      <c r="B62" s="30" t="s">
        <v>326</v>
      </c>
      <c r="C62" s="30" t="s">
        <v>262</v>
      </c>
      <c r="D62" s="31" t="n">
        <v>0.480880412</v>
      </c>
      <c r="E62" s="32" t="n">
        <v>-0.030562745</v>
      </c>
      <c r="F62" s="33" t="s">
        <v>10</v>
      </c>
      <c r="G62" s="32" t="n">
        <v>0</v>
      </c>
      <c r="H62" s="32" t="n">
        <v>1.282093645</v>
      </c>
      <c r="I62" s="33" t="s">
        <v>14</v>
      </c>
      <c r="J62" s="30" t="s">
        <v>327</v>
      </c>
      <c r="K62" s="0"/>
    </row>
    <row r="63" s="30" customFormat="true" ht="15.6" hidden="false" customHeight="false" outlineLevel="0" collapsed="false">
      <c r="A63" s="29"/>
      <c r="B63" s="30" t="s">
        <v>328</v>
      </c>
      <c r="C63" s="30" t="s">
        <v>262</v>
      </c>
      <c r="D63" s="31" t="n">
        <v>0.000537082</v>
      </c>
      <c r="E63" s="32" t="n">
        <v>-0.150573825</v>
      </c>
      <c r="F63" s="33" t="s">
        <v>10</v>
      </c>
      <c r="G63" s="32" t="n">
        <v>0</v>
      </c>
      <c r="H63" s="32" t="n">
        <v>1.854218052</v>
      </c>
      <c r="I63" s="33" t="s">
        <v>14</v>
      </c>
      <c r="J63" s="30" t="s">
        <v>329</v>
      </c>
      <c r="K63" s="0"/>
    </row>
    <row r="64" s="30" customFormat="true" ht="13.2" hidden="false" customHeight="false" outlineLevel="0" collapsed="false">
      <c r="B64" s="43" t="s">
        <v>330</v>
      </c>
      <c r="D64" s="31"/>
      <c r="E64" s="32"/>
      <c r="F64" s="33"/>
      <c r="G64" s="31"/>
      <c r="H64" s="32"/>
      <c r="I64" s="33"/>
    </row>
    <row r="65" s="30" customFormat="true" ht="13.2" hidden="false" customHeight="false" outlineLevel="0" collapsed="false">
      <c r="B65" s="30" t="s">
        <v>331</v>
      </c>
      <c r="C65" s="30" t="s">
        <v>232</v>
      </c>
      <c r="D65" s="31" t="n">
        <v>2.81E-013</v>
      </c>
      <c r="E65" s="32" t="n">
        <v>0.242065647</v>
      </c>
      <c r="F65" s="33" t="s">
        <v>10</v>
      </c>
      <c r="G65" s="31" t="n">
        <v>1.17E-279</v>
      </c>
      <c r="H65" s="32" t="n">
        <v>2.716425502</v>
      </c>
      <c r="I65" s="33" t="s">
        <v>14</v>
      </c>
      <c r="J65" s="30" t="s">
        <v>332</v>
      </c>
    </row>
    <row r="66" s="30" customFormat="true" ht="13.2" hidden="false" customHeight="false" outlineLevel="0" collapsed="false">
      <c r="B66" s="30" t="s">
        <v>333</v>
      </c>
      <c r="C66" s="30" t="s">
        <v>232</v>
      </c>
      <c r="D66" s="31" t="n">
        <v>2.96E-017</v>
      </c>
      <c r="E66" s="32" t="n">
        <v>-0.322098959</v>
      </c>
      <c r="F66" s="33" t="s">
        <v>10</v>
      </c>
      <c r="G66" s="31" t="n">
        <v>1.24E-045</v>
      </c>
      <c r="H66" s="32" t="n">
        <v>1.697650208</v>
      </c>
      <c r="I66" s="33" t="s">
        <v>14</v>
      </c>
      <c r="J66" s="30" t="s">
        <v>334</v>
      </c>
    </row>
    <row r="67" s="30" customFormat="true" ht="13.2" hidden="false" customHeight="false" outlineLevel="0" collapsed="false">
      <c r="B67" s="30" t="s">
        <v>335</v>
      </c>
      <c r="C67" s="30" t="s">
        <v>242</v>
      </c>
      <c r="D67" s="31" t="n">
        <v>7.71E-038</v>
      </c>
      <c r="E67" s="32" t="n">
        <v>-2.05351924</v>
      </c>
      <c r="F67" s="33" t="s">
        <v>11</v>
      </c>
      <c r="G67" s="31" t="n">
        <v>0.000132299</v>
      </c>
      <c r="H67" s="32" t="n">
        <v>-0.846011826</v>
      </c>
      <c r="I67" s="33" t="s">
        <v>10</v>
      </c>
      <c r="J67" s="30" t="s">
        <v>336</v>
      </c>
    </row>
    <row r="68" s="30" customFormat="true" ht="13.2" hidden="false" customHeight="false" outlineLevel="0" collapsed="false">
      <c r="B68" s="30" t="s">
        <v>337</v>
      </c>
      <c r="C68" s="30" t="s">
        <v>242</v>
      </c>
      <c r="D68" s="31" t="n">
        <v>6.04E-047</v>
      </c>
      <c r="E68" s="32" t="n">
        <v>-1.920876098</v>
      </c>
      <c r="F68" s="33" t="s">
        <v>11</v>
      </c>
      <c r="G68" s="31" t="n">
        <v>0.001098421</v>
      </c>
      <c r="H68" s="32" t="n">
        <v>-0.879016535</v>
      </c>
      <c r="I68" s="33" t="s">
        <v>10</v>
      </c>
      <c r="J68" s="30" t="s">
        <v>338</v>
      </c>
    </row>
    <row r="69" s="30" customFormat="true" ht="13.2" hidden="false" customHeight="false" outlineLevel="0" collapsed="false">
      <c r="B69" s="30" t="s">
        <v>339</v>
      </c>
      <c r="C69" s="30" t="s">
        <v>242</v>
      </c>
      <c r="D69" s="31" t="n">
        <v>1.28E-065</v>
      </c>
      <c r="E69" s="32" t="n">
        <v>-2.006752589</v>
      </c>
      <c r="F69" s="33" t="s">
        <v>11</v>
      </c>
      <c r="G69" s="31" t="n">
        <v>5.05E-009</v>
      </c>
      <c r="H69" s="32" t="n">
        <v>-0.909057666</v>
      </c>
      <c r="I69" s="33" t="s">
        <v>10</v>
      </c>
      <c r="J69" s="30" t="s">
        <v>340</v>
      </c>
    </row>
    <row r="70" s="30" customFormat="true" ht="13.2" hidden="false" customHeight="false" outlineLevel="0" collapsed="false">
      <c r="A70" s="29"/>
      <c r="B70" s="43" t="s">
        <v>341</v>
      </c>
      <c r="D70" s="31"/>
      <c r="E70" s="32"/>
      <c r="F70" s="33"/>
      <c r="G70" s="31"/>
      <c r="H70" s="32"/>
      <c r="I70" s="33"/>
    </row>
    <row r="71" s="30" customFormat="true" ht="13.2" hidden="false" customHeight="false" outlineLevel="0" collapsed="false">
      <c r="A71" s="29"/>
      <c r="B71" s="30" t="s">
        <v>342</v>
      </c>
      <c r="C71" s="30" t="s">
        <v>207</v>
      </c>
      <c r="D71" s="31" t="n">
        <v>3.76E-060</v>
      </c>
      <c r="E71" s="32" t="n">
        <v>1.409846537</v>
      </c>
      <c r="F71" s="33" t="s">
        <v>14</v>
      </c>
      <c r="G71" s="31" t="s">
        <v>17</v>
      </c>
      <c r="H71" s="32" t="s">
        <v>17</v>
      </c>
      <c r="I71" s="33" t="s">
        <v>17</v>
      </c>
      <c r="J71" s="30" t="s">
        <v>343</v>
      </c>
    </row>
    <row r="72" s="30" customFormat="true" ht="13.2" hidden="false" customHeight="false" outlineLevel="0" collapsed="false">
      <c r="A72" s="29"/>
      <c r="B72" s="30" t="s">
        <v>344</v>
      </c>
      <c r="C72" s="30" t="s">
        <v>207</v>
      </c>
      <c r="D72" s="31" t="n">
        <v>1.39E-039</v>
      </c>
      <c r="E72" s="32" t="n">
        <v>1.302213439</v>
      </c>
      <c r="F72" s="33" t="s">
        <v>14</v>
      </c>
      <c r="G72" s="31" t="s">
        <v>17</v>
      </c>
      <c r="H72" s="32" t="s">
        <v>17</v>
      </c>
      <c r="I72" s="33" t="s">
        <v>17</v>
      </c>
      <c r="J72" s="30" t="s">
        <v>345</v>
      </c>
    </row>
    <row r="73" s="30" customFormat="true" ht="13.2" hidden="false" customHeight="false" outlineLevel="0" collapsed="false">
      <c r="A73" s="29"/>
      <c r="B73" s="30" t="s">
        <v>346</v>
      </c>
      <c r="C73" s="30" t="s">
        <v>207</v>
      </c>
      <c r="D73" s="31" t="n">
        <v>3.37E-054</v>
      </c>
      <c r="E73" s="32" t="n">
        <v>1.308206213</v>
      </c>
      <c r="F73" s="33" t="s">
        <v>14</v>
      </c>
      <c r="G73" s="31" t="s">
        <v>17</v>
      </c>
      <c r="H73" s="32" t="s">
        <v>17</v>
      </c>
      <c r="I73" s="33" t="s">
        <v>17</v>
      </c>
      <c r="J73" s="30" t="s">
        <v>347</v>
      </c>
    </row>
    <row r="74" s="30" customFormat="true" ht="13.2" hidden="false" customHeight="false" outlineLevel="0" collapsed="false">
      <c r="A74" s="29"/>
      <c r="B74" s="30" t="s">
        <v>348</v>
      </c>
      <c r="C74" s="30" t="s">
        <v>239</v>
      </c>
      <c r="D74" s="31" t="n">
        <v>2.87E-109</v>
      </c>
      <c r="E74" s="32" t="n">
        <v>1.016425809</v>
      </c>
      <c r="F74" s="33" t="s">
        <v>14</v>
      </c>
      <c r="G74" s="32" t="n">
        <v>0</v>
      </c>
      <c r="H74" s="32" t="n">
        <v>3.129130895</v>
      </c>
      <c r="I74" s="33" t="s">
        <v>14</v>
      </c>
      <c r="J74" s="30" t="s">
        <v>349</v>
      </c>
    </row>
    <row r="75" s="30" customFormat="true" ht="13.2" hidden="false" customHeight="false" outlineLevel="0" collapsed="false">
      <c r="A75" s="29"/>
      <c r="B75" s="30" t="s">
        <v>350</v>
      </c>
      <c r="C75" s="30" t="s">
        <v>242</v>
      </c>
      <c r="D75" s="31" t="n">
        <v>2.48E-295</v>
      </c>
      <c r="E75" s="32" t="n">
        <v>-1.742018022</v>
      </c>
      <c r="F75" s="33" t="s">
        <v>11</v>
      </c>
      <c r="G75" s="31" t="n">
        <v>1.27E-021</v>
      </c>
      <c r="H75" s="32" t="n">
        <v>0.983958337</v>
      </c>
      <c r="I75" s="33" t="s">
        <v>10</v>
      </c>
      <c r="J75" s="30" t="s">
        <v>349</v>
      </c>
    </row>
    <row r="76" s="30" customFormat="true" ht="13.2" hidden="false" customHeight="false" outlineLevel="0" collapsed="false">
      <c r="A76" s="29"/>
      <c r="B76" s="43" t="s">
        <v>351</v>
      </c>
      <c r="D76" s="31"/>
      <c r="E76" s="32"/>
      <c r="F76" s="33"/>
      <c r="G76" s="31"/>
      <c r="H76" s="32"/>
      <c r="I76" s="33"/>
    </row>
    <row r="77" s="30" customFormat="true" ht="13.2" hidden="false" customHeight="false" outlineLevel="0" collapsed="false">
      <c r="A77" s="29"/>
      <c r="B77" s="30" t="s">
        <v>352</v>
      </c>
      <c r="C77" s="30" t="s">
        <v>212</v>
      </c>
      <c r="D77" s="31" t="n">
        <v>2.78E-036</v>
      </c>
      <c r="E77" s="32" t="n">
        <v>2.076614473</v>
      </c>
      <c r="F77" s="33" t="s">
        <v>14</v>
      </c>
      <c r="G77" s="31" t="n">
        <v>1.55E-084</v>
      </c>
      <c r="H77" s="32" t="n">
        <v>-0.533793142</v>
      </c>
      <c r="I77" s="33" t="s">
        <v>10</v>
      </c>
      <c r="J77" s="30" t="s">
        <v>353</v>
      </c>
    </row>
    <row r="78" s="30" customFormat="true" ht="13.2" hidden="false" customHeight="false" outlineLevel="0" collapsed="false">
      <c r="A78" s="29"/>
      <c r="B78" s="30" t="s">
        <v>354</v>
      </c>
      <c r="C78" s="30" t="s">
        <v>224</v>
      </c>
      <c r="D78" s="31" t="n">
        <v>1.06E-010</v>
      </c>
      <c r="E78" s="32" t="n">
        <v>-0.713786214</v>
      </c>
      <c r="F78" s="33" t="s">
        <v>10</v>
      </c>
      <c r="G78" s="31" t="n">
        <v>2.87E-029</v>
      </c>
      <c r="H78" s="32" t="n">
        <v>-1.1395103</v>
      </c>
      <c r="I78" s="33" t="s">
        <v>11</v>
      </c>
      <c r="J78" s="30" t="s">
        <v>355</v>
      </c>
    </row>
    <row r="79" s="30" customFormat="true" ht="13.2" hidden="false" customHeight="false" outlineLevel="0" collapsed="false">
      <c r="A79" s="29"/>
      <c r="B79" s="30" t="s">
        <v>356</v>
      </c>
      <c r="C79" s="30" t="s">
        <v>282</v>
      </c>
      <c r="D79" s="31" t="n">
        <v>0.00121823</v>
      </c>
      <c r="E79" s="32" t="n">
        <v>0.557978103</v>
      </c>
      <c r="F79" s="33" t="s">
        <v>10</v>
      </c>
      <c r="G79" s="31" t="n">
        <v>3.11E-005</v>
      </c>
      <c r="H79" s="32" t="n">
        <v>-1.291893414</v>
      </c>
      <c r="I79" s="33" t="s">
        <v>11</v>
      </c>
      <c r="J79" s="30" t="s">
        <v>357</v>
      </c>
    </row>
    <row r="80" s="30" customFormat="true" ht="13.2" hidden="false" customHeight="false" outlineLevel="0" collapsed="false">
      <c r="A80" s="29"/>
      <c r="B80" s="30" t="s">
        <v>358</v>
      </c>
      <c r="C80" s="30" t="s">
        <v>232</v>
      </c>
      <c r="D80" s="31" t="n">
        <v>0.000645196</v>
      </c>
      <c r="E80" s="32" t="n">
        <v>1.257326922</v>
      </c>
      <c r="F80" s="33" t="s">
        <v>14</v>
      </c>
      <c r="G80" s="31" t="n">
        <v>5.03E-008</v>
      </c>
      <c r="H80" s="32" t="n">
        <v>-0.997931493</v>
      </c>
      <c r="I80" s="33" t="s">
        <v>10</v>
      </c>
      <c r="J80" s="30" t="s">
        <v>359</v>
      </c>
    </row>
    <row r="81" s="30" customFormat="true" ht="13.2" hidden="false" customHeight="false" outlineLevel="0" collapsed="false">
      <c r="B81" s="43" t="s">
        <v>360</v>
      </c>
      <c r="D81" s="31"/>
      <c r="E81" s="32"/>
      <c r="F81" s="33"/>
      <c r="G81" s="31"/>
      <c r="H81" s="32"/>
      <c r="I81" s="33"/>
    </row>
    <row r="82" s="30" customFormat="true" ht="13.2" hidden="false" customHeight="false" outlineLevel="0" collapsed="false">
      <c r="B82" s="30" t="s">
        <v>361</v>
      </c>
      <c r="C82" s="30" t="s">
        <v>212</v>
      </c>
      <c r="D82" s="31" t="n">
        <v>2.22E-023</v>
      </c>
      <c r="E82" s="32" t="n">
        <v>-2.546840824</v>
      </c>
      <c r="F82" s="33" t="s">
        <v>11</v>
      </c>
      <c r="G82" s="31" t="n">
        <v>6.12E-162</v>
      </c>
      <c r="H82" s="32" t="n">
        <v>-1.132071498</v>
      </c>
      <c r="I82" s="33" t="s">
        <v>11</v>
      </c>
      <c r="J82" s="30" t="s">
        <v>362</v>
      </c>
    </row>
    <row r="83" s="30" customFormat="true" ht="13.2" hidden="false" customHeight="false" outlineLevel="0" collapsed="false">
      <c r="B83" s="30" t="s">
        <v>363</v>
      </c>
      <c r="C83" s="30" t="s">
        <v>212</v>
      </c>
      <c r="D83" s="31" t="s">
        <v>17</v>
      </c>
      <c r="E83" s="32" t="s">
        <v>17</v>
      </c>
      <c r="F83" s="33" t="s">
        <v>17</v>
      </c>
      <c r="G83" s="32" t="n">
        <v>0</v>
      </c>
      <c r="H83" s="32" t="n">
        <v>-1.651997163</v>
      </c>
      <c r="I83" s="33" t="s">
        <v>11</v>
      </c>
      <c r="J83" s="30" t="s">
        <v>364</v>
      </c>
    </row>
    <row r="84" s="30" customFormat="true" ht="13.2" hidden="false" customHeight="false" outlineLevel="0" collapsed="false">
      <c r="B84" s="30" t="s">
        <v>365</v>
      </c>
      <c r="C84" s="30" t="s">
        <v>262</v>
      </c>
      <c r="D84" s="31" t="n">
        <v>5E-007</v>
      </c>
      <c r="E84" s="32" t="n">
        <v>-0.363598902</v>
      </c>
      <c r="F84" s="33" t="s">
        <v>10</v>
      </c>
      <c r="G84" s="31" t="n">
        <v>1.25E-275</v>
      </c>
      <c r="H84" s="32" t="n">
        <v>1.8212519</v>
      </c>
      <c r="I84" s="33" t="s">
        <v>14</v>
      </c>
      <c r="J84" s="30" t="s">
        <v>366</v>
      </c>
    </row>
    <row r="85" s="30" customFormat="true" ht="13.2" hidden="false" customHeight="false" outlineLevel="0" collapsed="false">
      <c r="B85" s="30" t="s">
        <v>367</v>
      </c>
      <c r="C85" s="30" t="s">
        <v>232</v>
      </c>
      <c r="D85" s="31" t="n">
        <v>0.001495421</v>
      </c>
      <c r="E85" s="32" t="n">
        <v>-0.627488954</v>
      </c>
      <c r="F85" s="33" t="s">
        <v>10</v>
      </c>
      <c r="G85" s="31" t="n">
        <v>0.00079764</v>
      </c>
      <c r="H85" s="32" t="n">
        <v>1.061113079</v>
      </c>
      <c r="I85" s="33" t="s">
        <v>14</v>
      </c>
      <c r="J85" s="30" t="s">
        <v>368</v>
      </c>
    </row>
    <row r="86" s="30" customFormat="true" ht="13.2" hidden="false" customHeight="false" outlineLevel="0" collapsed="false">
      <c r="B86" s="43" t="s">
        <v>369</v>
      </c>
      <c r="D86" s="31"/>
      <c r="E86" s="32"/>
      <c r="F86" s="33"/>
      <c r="G86" s="31"/>
      <c r="H86" s="32"/>
      <c r="I86" s="33"/>
    </row>
    <row r="87" s="30" customFormat="true" ht="13.2" hidden="false" customHeight="false" outlineLevel="0" collapsed="false">
      <c r="B87" s="30" t="s">
        <v>370</v>
      </c>
      <c r="C87" s="30" t="s">
        <v>207</v>
      </c>
      <c r="D87" s="31" t="n">
        <v>1.15E-023</v>
      </c>
      <c r="E87" s="32" t="n">
        <v>2.413408629</v>
      </c>
      <c r="F87" s="33" t="s">
        <v>14</v>
      </c>
      <c r="G87" s="31" t="s">
        <v>17</v>
      </c>
      <c r="H87" s="32" t="s">
        <v>17</v>
      </c>
      <c r="I87" s="33" t="s">
        <v>17</v>
      </c>
      <c r="J87" s="30" t="s">
        <v>371</v>
      </c>
    </row>
    <row r="88" s="30" customFormat="true" ht="13.2" hidden="false" customHeight="false" outlineLevel="0" collapsed="false">
      <c r="B88" s="30" t="s">
        <v>372</v>
      </c>
      <c r="C88" s="30" t="s">
        <v>207</v>
      </c>
      <c r="D88" s="31" t="n">
        <v>6.51E-132</v>
      </c>
      <c r="E88" s="32" t="n">
        <v>1.323359142</v>
      </c>
      <c r="F88" s="33" t="s">
        <v>14</v>
      </c>
      <c r="G88" s="31" t="s">
        <v>17</v>
      </c>
      <c r="H88" s="32" t="s">
        <v>17</v>
      </c>
      <c r="I88" s="33" t="s">
        <v>17</v>
      </c>
      <c r="J88" s="30" t="s">
        <v>373</v>
      </c>
    </row>
    <row r="89" s="30" customFormat="true" ht="13.2" hidden="false" customHeight="false" outlineLevel="0" collapsed="false">
      <c r="B89" s="30" t="s">
        <v>374</v>
      </c>
      <c r="C89" s="30" t="s">
        <v>242</v>
      </c>
      <c r="D89" s="31" t="n">
        <v>1.23E-100</v>
      </c>
      <c r="E89" s="32" t="n">
        <v>-1.124328748</v>
      </c>
      <c r="F89" s="33" t="s">
        <v>11</v>
      </c>
      <c r="G89" s="31" t="n">
        <v>1.91E-007</v>
      </c>
      <c r="H89" s="32" t="n">
        <v>-1.695791187</v>
      </c>
      <c r="I89" s="33" t="s">
        <v>11</v>
      </c>
      <c r="J89" s="30" t="s">
        <v>375</v>
      </c>
    </row>
    <row r="90" s="30" customFormat="true" ht="13.2" hidden="false" customHeight="false" outlineLevel="0" collapsed="false">
      <c r="B90" s="43" t="s">
        <v>376</v>
      </c>
      <c r="D90" s="31"/>
      <c r="E90" s="32"/>
      <c r="F90" s="33"/>
      <c r="G90" s="31"/>
      <c r="H90" s="32"/>
      <c r="I90" s="33"/>
    </row>
    <row r="91" s="30" customFormat="true" ht="13.2" hidden="false" customHeight="false" outlineLevel="0" collapsed="false">
      <c r="B91" s="30" t="s">
        <v>377</v>
      </c>
      <c r="C91" s="30" t="s">
        <v>212</v>
      </c>
      <c r="D91" s="31" t="n">
        <v>1.76E-017</v>
      </c>
      <c r="E91" s="32" t="n">
        <v>-1.227969061</v>
      </c>
      <c r="F91" s="33" t="s">
        <v>11</v>
      </c>
      <c r="G91" s="31" t="n">
        <v>6.09E-051</v>
      </c>
      <c r="H91" s="32" t="n">
        <v>-1.072634496</v>
      </c>
      <c r="I91" s="33" t="s">
        <v>11</v>
      </c>
      <c r="J91" s="30" t="s">
        <v>378</v>
      </c>
    </row>
    <row r="92" s="30" customFormat="true" ht="13.2" hidden="false" customHeight="false" outlineLevel="0" collapsed="false">
      <c r="B92" s="30" t="s">
        <v>379</v>
      </c>
      <c r="C92" s="30" t="s">
        <v>232</v>
      </c>
      <c r="D92" s="31" t="n">
        <v>2.54E-065</v>
      </c>
      <c r="E92" s="32" t="n">
        <v>-1.205891604</v>
      </c>
      <c r="F92" s="33" t="s">
        <v>11</v>
      </c>
      <c r="G92" s="31" t="n">
        <v>1.14E-128</v>
      </c>
      <c r="H92" s="32" t="n">
        <v>3.165357404</v>
      </c>
      <c r="I92" s="33" t="s">
        <v>14</v>
      </c>
      <c r="J92" s="30" t="s">
        <v>380</v>
      </c>
    </row>
    <row r="93" s="30" customFormat="true" ht="13.2" hidden="false" customHeight="false" outlineLevel="0" collapsed="false">
      <c r="B93" s="30" t="s">
        <v>381</v>
      </c>
      <c r="C93" s="30" t="s">
        <v>262</v>
      </c>
      <c r="D93" s="31" t="s">
        <v>17</v>
      </c>
      <c r="E93" s="32" t="s">
        <v>17</v>
      </c>
      <c r="F93" s="33" t="s">
        <v>17</v>
      </c>
      <c r="G93" s="31" t="n">
        <v>8.02E-012</v>
      </c>
      <c r="H93" s="32" t="n">
        <v>1.942776538</v>
      </c>
      <c r="I93" s="33" t="s">
        <v>14</v>
      </c>
      <c r="J93" s="30" t="s">
        <v>382</v>
      </c>
    </row>
    <row r="94" s="30" customFormat="true" ht="13.2" hidden="false" customHeight="false" outlineLevel="0" collapsed="false">
      <c r="B94" s="43" t="s">
        <v>383</v>
      </c>
      <c r="D94" s="31"/>
      <c r="E94" s="32"/>
      <c r="F94" s="33"/>
      <c r="G94" s="31"/>
      <c r="H94" s="32"/>
      <c r="I94" s="33"/>
    </row>
    <row r="95" s="30" customFormat="true" ht="13.2" hidden="false" customHeight="false" outlineLevel="0" collapsed="false">
      <c r="B95" s="30" t="s">
        <v>384</v>
      </c>
      <c r="C95" s="30" t="s">
        <v>207</v>
      </c>
      <c r="D95" s="31" t="n">
        <v>7.98E-032</v>
      </c>
      <c r="E95" s="32" t="n">
        <v>0.604121204</v>
      </c>
      <c r="F95" s="33" t="s">
        <v>10</v>
      </c>
      <c r="G95" s="31" t="n">
        <v>1.79E-017</v>
      </c>
      <c r="H95" s="32" t="n">
        <v>1.880193656</v>
      </c>
      <c r="I95" s="33" t="s">
        <v>14</v>
      </c>
      <c r="J95" s="30" t="s">
        <v>385</v>
      </c>
    </row>
    <row r="96" s="30" customFormat="true" ht="13.2" hidden="false" customHeight="false" outlineLevel="0" collapsed="false">
      <c r="B96" s="30" t="s">
        <v>386</v>
      </c>
      <c r="C96" s="30" t="s">
        <v>262</v>
      </c>
      <c r="D96" s="31" t="n">
        <v>0.031523685</v>
      </c>
      <c r="E96" s="32" t="n">
        <v>-0.360161636</v>
      </c>
      <c r="F96" s="33" t="s">
        <v>10</v>
      </c>
      <c r="G96" s="31" t="n">
        <v>1.68E-016</v>
      </c>
      <c r="H96" s="32" t="n">
        <v>1.001176694</v>
      </c>
      <c r="I96" s="33" t="s">
        <v>14</v>
      </c>
      <c r="J96" s="30" t="s">
        <v>387</v>
      </c>
    </row>
    <row r="97" s="30" customFormat="true" ht="13.2" hidden="false" customHeight="false" outlineLevel="0" collapsed="false">
      <c r="B97" s="43" t="s">
        <v>388</v>
      </c>
      <c r="D97" s="31"/>
      <c r="E97" s="32"/>
      <c r="F97" s="33"/>
      <c r="G97" s="31"/>
      <c r="H97" s="32"/>
      <c r="I97" s="33"/>
    </row>
    <row r="98" s="30" customFormat="true" ht="13.2" hidden="false" customHeight="false" outlineLevel="0" collapsed="false">
      <c r="B98" s="30" t="s">
        <v>389</v>
      </c>
      <c r="C98" s="30" t="s">
        <v>212</v>
      </c>
      <c r="D98" s="31" t="n">
        <v>9.69E-026</v>
      </c>
      <c r="E98" s="32" t="n">
        <v>-0.911019544</v>
      </c>
      <c r="F98" s="33" t="s">
        <v>10</v>
      </c>
      <c r="G98" s="31" t="n">
        <v>3.03E-116</v>
      </c>
      <c r="H98" s="32" t="n">
        <v>-1.083162639</v>
      </c>
      <c r="I98" s="33" t="s">
        <v>11</v>
      </c>
      <c r="J98" s="30" t="s">
        <v>390</v>
      </c>
    </row>
    <row r="99" s="30" customFormat="true" ht="13.2" hidden="false" customHeight="false" outlineLevel="0" collapsed="false">
      <c r="B99" s="30" t="s">
        <v>391</v>
      </c>
      <c r="C99" s="30" t="s">
        <v>207</v>
      </c>
      <c r="D99" s="31" t="n">
        <v>5.47E-016</v>
      </c>
      <c r="E99" s="32" t="n">
        <v>0.934556078</v>
      </c>
      <c r="F99" s="33" t="s">
        <v>10</v>
      </c>
      <c r="G99" s="31" t="n">
        <v>1.54E-007</v>
      </c>
      <c r="H99" s="32" t="n">
        <v>1.043157811</v>
      </c>
      <c r="I99" s="33" t="s">
        <v>14</v>
      </c>
      <c r="J99" s="30" t="s">
        <v>392</v>
      </c>
    </row>
    <row r="100" s="30" customFormat="true" ht="13.2" hidden="false" customHeight="false" outlineLevel="0" collapsed="false">
      <c r="D100" s="31"/>
      <c r="E100" s="32"/>
      <c r="F100" s="33"/>
      <c r="G100" s="31"/>
      <c r="H100" s="32"/>
      <c r="I100" s="33"/>
    </row>
    <row r="101" s="46" customFormat="true" ht="13.2" hidden="false" customHeight="false" outlineLevel="0" collapsed="false">
      <c r="A101" s="44" t="s">
        <v>393</v>
      </c>
      <c r="B101" s="45" t="s">
        <v>394</v>
      </c>
      <c r="D101" s="47"/>
      <c r="E101" s="48"/>
      <c r="F101" s="49"/>
      <c r="G101" s="47"/>
      <c r="H101" s="48"/>
      <c r="I101" s="49"/>
    </row>
    <row r="102" s="30" customFormat="true" ht="13.2" hidden="false" customHeight="false" outlineLevel="0" collapsed="false">
      <c r="B102" s="30" t="s">
        <v>395</v>
      </c>
      <c r="C102" s="30" t="s">
        <v>316</v>
      </c>
      <c r="D102" s="31" t="n">
        <v>1.27E-005</v>
      </c>
      <c r="E102" s="32" t="n">
        <v>-1.078432906</v>
      </c>
      <c r="F102" s="33" t="s">
        <v>11</v>
      </c>
      <c r="G102" s="31" t="n">
        <v>1.37E-013</v>
      </c>
      <c r="H102" s="32" t="n">
        <v>-2.409021585</v>
      </c>
      <c r="I102" s="33" t="s">
        <v>11</v>
      </c>
      <c r="J102" s="30" t="s">
        <v>396</v>
      </c>
      <c r="L102" s="30" t="s">
        <v>397</v>
      </c>
      <c r="M102" s="50" t="s">
        <v>398</v>
      </c>
    </row>
    <row r="103" s="30" customFormat="true" ht="15.6" hidden="false" customHeight="false" outlineLevel="0" collapsed="false">
      <c r="B103" s="30" t="s">
        <v>19</v>
      </c>
      <c r="C103" s="30" t="s">
        <v>212</v>
      </c>
      <c r="D103" s="31" t="s">
        <v>17</v>
      </c>
      <c r="E103" s="32" t="s">
        <v>17</v>
      </c>
      <c r="F103" s="33" t="s">
        <v>17</v>
      </c>
      <c r="G103" s="31" t="n">
        <v>3.28E-012</v>
      </c>
      <c r="H103" s="32" t="n">
        <v>-1.923428533</v>
      </c>
      <c r="I103" s="33" t="s">
        <v>11</v>
      </c>
      <c r="J103" s="30" t="s">
        <v>20</v>
      </c>
      <c r="L103" s="0"/>
      <c r="M103" s="0"/>
    </row>
    <row r="104" s="30" customFormat="true" ht="15.6" hidden="false" customHeight="false" outlineLevel="0" collapsed="false">
      <c r="B104" s="30" t="s">
        <v>21</v>
      </c>
      <c r="C104" s="30" t="s">
        <v>212</v>
      </c>
      <c r="D104" s="31" t="s">
        <v>17</v>
      </c>
      <c r="E104" s="32" t="s">
        <v>17</v>
      </c>
      <c r="F104" s="33" t="s">
        <v>17</v>
      </c>
      <c r="G104" s="31" t="n">
        <v>3.25E-024</v>
      </c>
      <c r="H104" s="32" t="n">
        <v>-2.518516048</v>
      </c>
      <c r="I104" s="33" t="s">
        <v>11</v>
      </c>
      <c r="J104" s="30" t="s">
        <v>20</v>
      </c>
      <c r="L104" s="0"/>
      <c r="M104" s="0"/>
    </row>
    <row r="105" s="30" customFormat="true" ht="15.6" hidden="false" customHeight="false" outlineLevel="0" collapsed="false">
      <c r="B105" s="30" t="s">
        <v>22</v>
      </c>
      <c r="C105" s="30" t="s">
        <v>212</v>
      </c>
      <c r="D105" s="31" t="s">
        <v>17</v>
      </c>
      <c r="E105" s="32" t="s">
        <v>17</v>
      </c>
      <c r="F105" s="33" t="s">
        <v>17</v>
      </c>
      <c r="G105" s="31" t="n">
        <v>1.29E-008</v>
      </c>
      <c r="H105" s="32" t="n">
        <v>-1.992549357</v>
      </c>
      <c r="I105" s="33" t="s">
        <v>11</v>
      </c>
      <c r="J105" s="30" t="s">
        <v>20</v>
      </c>
      <c r="L105" s="0"/>
      <c r="M105" s="0"/>
    </row>
    <row r="106" s="30" customFormat="true" ht="15.6" hidden="false" customHeight="false" outlineLevel="0" collapsed="false">
      <c r="B106" s="30" t="s">
        <v>23</v>
      </c>
      <c r="C106" s="30" t="s">
        <v>212</v>
      </c>
      <c r="D106" s="31" t="s">
        <v>17</v>
      </c>
      <c r="E106" s="32" t="s">
        <v>17</v>
      </c>
      <c r="F106" s="33" t="s">
        <v>17</v>
      </c>
      <c r="G106" s="31" t="n">
        <v>1.79E-009</v>
      </c>
      <c r="H106" s="32" t="n">
        <v>-2.220639252</v>
      </c>
      <c r="I106" s="33" t="s">
        <v>11</v>
      </c>
      <c r="J106" s="30" t="s">
        <v>20</v>
      </c>
      <c r="L106" s="0"/>
      <c r="M106" s="0"/>
    </row>
    <row r="107" s="30" customFormat="true" ht="15.6" hidden="false" customHeight="false" outlineLevel="0" collapsed="false">
      <c r="B107" s="30" t="s">
        <v>24</v>
      </c>
      <c r="C107" s="30" t="s">
        <v>212</v>
      </c>
      <c r="D107" s="31" t="s">
        <v>17</v>
      </c>
      <c r="E107" s="32" t="s">
        <v>17</v>
      </c>
      <c r="F107" s="33" t="s">
        <v>17</v>
      </c>
      <c r="G107" s="31" t="n">
        <v>6.75E-027</v>
      </c>
      <c r="H107" s="32" t="n">
        <v>-2.655853103</v>
      </c>
      <c r="I107" s="33" t="s">
        <v>11</v>
      </c>
      <c r="J107" s="30" t="s">
        <v>25</v>
      </c>
      <c r="L107" s="0"/>
      <c r="M107" s="0"/>
    </row>
    <row r="108" s="30" customFormat="true" ht="15.6" hidden="false" customHeight="false" outlineLevel="0" collapsed="false">
      <c r="B108" s="30" t="s">
        <v>26</v>
      </c>
      <c r="C108" s="30" t="s">
        <v>212</v>
      </c>
      <c r="D108" s="31" t="s">
        <v>17</v>
      </c>
      <c r="E108" s="32" t="s">
        <v>17</v>
      </c>
      <c r="F108" s="33" t="s">
        <v>17</v>
      </c>
      <c r="G108" s="31" t="n">
        <v>4.27E-015</v>
      </c>
      <c r="H108" s="32" t="n">
        <v>-2.56411542</v>
      </c>
      <c r="I108" s="33" t="s">
        <v>11</v>
      </c>
      <c r="J108" s="30" t="s">
        <v>27</v>
      </c>
      <c r="L108" s="0"/>
      <c r="M108" s="0"/>
    </row>
    <row r="109" s="30" customFormat="true" ht="15.6" hidden="false" customHeight="false" outlineLevel="0" collapsed="false">
      <c r="B109" s="30" t="s">
        <v>32</v>
      </c>
      <c r="C109" s="30" t="s">
        <v>212</v>
      </c>
      <c r="D109" s="31" t="s">
        <v>17</v>
      </c>
      <c r="E109" s="32" t="s">
        <v>17</v>
      </c>
      <c r="F109" s="33" t="s">
        <v>17</v>
      </c>
      <c r="G109" s="31" t="n">
        <v>2.9E-012</v>
      </c>
      <c r="H109" s="32" t="n">
        <v>-1.970222175</v>
      </c>
      <c r="I109" s="33" t="s">
        <v>11</v>
      </c>
      <c r="J109" s="30" t="s">
        <v>20</v>
      </c>
      <c r="L109" s="0"/>
      <c r="M109" s="0"/>
    </row>
    <row r="110" s="30" customFormat="true" ht="15.6" hidden="false" customHeight="false" outlineLevel="0" collapsed="false">
      <c r="B110" s="30" t="s">
        <v>33</v>
      </c>
      <c r="C110" s="30" t="s">
        <v>212</v>
      </c>
      <c r="D110" s="31" t="n">
        <v>0.576600273</v>
      </c>
      <c r="E110" s="32" t="n">
        <v>-0.129777532</v>
      </c>
      <c r="F110" s="33" t="s">
        <v>10</v>
      </c>
      <c r="G110" s="31" t="n">
        <v>7.48E-021</v>
      </c>
      <c r="H110" s="32" t="n">
        <v>-1.469575484</v>
      </c>
      <c r="I110" s="33" t="s">
        <v>11</v>
      </c>
      <c r="J110" s="30" t="s">
        <v>34</v>
      </c>
      <c r="L110" s="0"/>
      <c r="M110" s="0"/>
    </row>
    <row r="111" s="30" customFormat="true" ht="15.6" hidden="false" customHeight="false" outlineLevel="0" collapsed="false">
      <c r="B111" s="30" t="s">
        <v>35</v>
      </c>
      <c r="C111" s="30" t="s">
        <v>212</v>
      </c>
      <c r="D111" s="31" t="s">
        <v>17</v>
      </c>
      <c r="E111" s="32" t="s">
        <v>17</v>
      </c>
      <c r="F111" s="33" t="s">
        <v>17</v>
      </c>
      <c r="G111" s="31" t="n">
        <v>0.002680171</v>
      </c>
      <c r="H111" s="32" t="n">
        <v>-1.241180595</v>
      </c>
      <c r="I111" s="33" t="s">
        <v>11</v>
      </c>
      <c r="J111" s="30" t="s">
        <v>36</v>
      </c>
      <c r="L111" s="0"/>
      <c r="M111" s="0"/>
    </row>
    <row r="112" s="30" customFormat="true" ht="15.6" hidden="false" customHeight="false" outlineLevel="0" collapsed="false">
      <c r="B112" s="30" t="s">
        <v>399</v>
      </c>
      <c r="C112" s="30" t="s">
        <v>212</v>
      </c>
      <c r="D112" s="31" t="s">
        <v>17</v>
      </c>
      <c r="E112" s="32" t="s">
        <v>17</v>
      </c>
      <c r="F112" s="33" t="s">
        <v>17</v>
      </c>
      <c r="G112" s="31" t="n">
        <v>3.07E-060</v>
      </c>
      <c r="H112" s="32" t="n">
        <v>-2.539211454</v>
      </c>
      <c r="I112" s="33" t="s">
        <v>11</v>
      </c>
      <c r="J112" s="30" t="s">
        <v>400</v>
      </c>
      <c r="L112" s="0"/>
      <c r="M112" s="0"/>
    </row>
    <row r="113" s="30" customFormat="true" ht="15.6" hidden="false" customHeight="false" outlineLevel="0" collapsed="false">
      <c r="B113" s="30" t="s">
        <v>401</v>
      </c>
      <c r="C113" s="30" t="s">
        <v>212</v>
      </c>
      <c r="D113" s="31" t="s">
        <v>17</v>
      </c>
      <c r="E113" s="32" t="s">
        <v>17</v>
      </c>
      <c r="F113" s="33" t="s">
        <v>17</v>
      </c>
      <c r="G113" s="31" t="n">
        <v>4.89E-074</v>
      </c>
      <c r="H113" s="32" t="n">
        <v>-2.334333749</v>
      </c>
      <c r="I113" s="33" t="s">
        <v>11</v>
      </c>
      <c r="J113" s="30" t="s">
        <v>402</v>
      </c>
      <c r="L113" s="0"/>
      <c r="M113" s="0"/>
    </row>
    <row r="114" s="30" customFormat="true" ht="15.6" hidden="false" customHeight="false" outlineLevel="0" collapsed="false">
      <c r="B114" s="30" t="s">
        <v>403</v>
      </c>
      <c r="C114" s="30" t="s">
        <v>212</v>
      </c>
      <c r="D114" s="31" t="s">
        <v>17</v>
      </c>
      <c r="E114" s="32" t="s">
        <v>17</v>
      </c>
      <c r="F114" s="33" t="s">
        <v>17</v>
      </c>
      <c r="G114" s="31" t="n">
        <v>4.24E-075</v>
      </c>
      <c r="H114" s="32" t="n">
        <v>-2.164981063</v>
      </c>
      <c r="I114" s="33" t="s">
        <v>11</v>
      </c>
      <c r="J114" s="30" t="s">
        <v>402</v>
      </c>
      <c r="L114" s="0"/>
      <c r="M114" s="0"/>
    </row>
    <row r="115" s="30" customFormat="true" ht="15.6" hidden="false" customHeight="false" outlineLevel="0" collapsed="false">
      <c r="B115" s="30" t="s">
        <v>404</v>
      </c>
      <c r="C115" s="30" t="s">
        <v>212</v>
      </c>
      <c r="D115" s="31" t="s">
        <v>17</v>
      </c>
      <c r="E115" s="32" t="s">
        <v>17</v>
      </c>
      <c r="F115" s="33" t="s">
        <v>17</v>
      </c>
      <c r="G115" s="31" t="n">
        <v>7.83E-049</v>
      </c>
      <c r="H115" s="32" t="n">
        <v>-3.045888083</v>
      </c>
      <c r="I115" s="33" t="s">
        <v>11</v>
      </c>
      <c r="J115" s="30" t="s">
        <v>400</v>
      </c>
      <c r="L115" s="0"/>
      <c r="M115" s="0"/>
    </row>
    <row r="116" s="30" customFormat="true" ht="15.6" hidden="false" customHeight="false" outlineLevel="0" collapsed="false">
      <c r="B116" s="30" t="s">
        <v>405</v>
      </c>
      <c r="C116" s="30" t="s">
        <v>224</v>
      </c>
      <c r="D116" s="31" t="n">
        <v>1.65E-007</v>
      </c>
      <c r="E116" s="32" t="n">
        <v>-2.343562698</v>
      </c>
      <c r="F116" s="33" t="s">
        <v>11</v>
      </c>
      <c r="G116" s="31" t="n">
        <v>8.75E-025</v>
      </c>
      <c r="H116" s="32" t="n">
        <v>-3.415977717</v>
      </c>
      <c r="I116" s="33" t="s">
        <v>11</v>
      </c>
      <c r="J116" s="30" t="s">
        <v>406</v>
      </c>
      <c r="L116" s="0"/>
      <c r="M116" s="0"/>
    </row>
    <row r="117" s="30" customFormat="true" ht="15.6" hidden="false" customHeight="false" outlineLevel="0" collapsed="false">
      <c r="B117" s="30" t="s">
        <v>45</v>
      </c>
      <c r="C117" s="30" t="s">
        <v>232</v>
      </c>
      <c r="D117" s="31" t="n">
        <v>0.124644851</v>
      </c>
      <c r="E117" s="32" t="n">
        <v>-0.131958574</v>
      </c>
      <c r="F117" s="33" t="s">
        <v>10</v>
      </c>
      <c r="G117" s="31" t="n">
        <v>2.03E-005</v>
      </c>
      <c r="H117" s="32" t="n">
        <v>-1.117722798</v>
      </c>
      <c r="I117" s="33" t="s">
        <v>11</v>
      </c>
      <c r="J117" s="30" t="s">
        <v>46</v>
      </c>
      <c r="L117" s="0"/>
      <c r="M117" s="0"/>
    </row>
    <row r="118" s="30" customFormat="true" ht="15.6" hidden="false" customHeight="false" outlineLevel="0" collapsed="false">
      <c r="B118" s="30" t="s">
        <v>50</v>
      </c>
      <c r="C118" s="30" t="s">
        <v>242</v>
      </c>
      <c r="D118" s="31" t="n">
        <v>0.002061778</v>
      </c>
      <c r="E118" s="32" t="n">
        <v>-0.745330563</v>
      </c>
      <c r="F118" s="33" t="s">
        <v>10</v>
      </c>
      <c r="G118" s="31" t="n">
        <v>8.58E-013</v>
      </c>
      <c r="H118" s="32" t="n">
        <v>-3.333620275</v>
      </c>
      <c r="I118" s="33" t="s">
        <v>11</v>
      </c>
      <c r="J118" s="30" t="s">
        <v>18</v>
      </c>
      <c r="L118" s="0"/>
      <c r="M118" s="0"/>
    </row>
    <row r="119" s="30" customFormat="true" ht="15.6" hidden="false" customHeight="false" outlineLevel="0" collapsed="false">
      <c r="B119" s="30" t="s">
        <v>52</v>
      </c>
      <c r="C119" s="30" t="s">
        <v>262</v>
      </c>
      <c r="D119" s="31" t="n">
        <v>0.004133052</v>
      </c>
      <c r="E119" s="32" t="n">
        <v>-0.559832218</v>
      </c>
      <c r="F119" s="33" t="s">
        <v>10</v>
      </c>
      <c r="G119" s="31" t="n">
        <v>1.53E-011</v>
      </c>
      <c r="H119" s="32" t="n">
        <v>-1.472399309</v>
      </c>
      <c r="I119" s="33" t="s">
        <v>11</v>
      </c>
      <c r="J119" s="30" t="s">
        <v>53</v>
      </c>
      <c r="L119" s="0"/>
      <c r="M119" s="0"/>
    </row>
    <row r="120" s="30" customFormat="true" ht="13.2" hidden="false" customHeight="false" outlineLevel="0" collapsed="false">
      <c r="B120" s="43" t="s">
        <v>407</v>
      </c>
      <c r="D120" s="31"/>
      <c r="E120" s="32"/>
      <c r="F120" s="33"/>
      <c r="G120" s="31"/>
      <c r="H120" s="32"/>
      <c r="I120" s="33"/>
    </row>
    <row r="121" s="30" customFormat="true" ht="13.2" hidden="false" customHeight="false" outlineLevel="0" collapsed="false">
      <c r="B121" s="30" t="s">
        <v>95</v>
      </c>
      <c r="C121" s="30" t="s">
        <v>316</v>
      </c>
      <c r="D121" s="31" t="n">
        <v>8.79E-013</v>
      </c>
      <c r="E121" s="32" t="n">
        <v>-1.452701787</v>
      </c>
      <c r="F121" s="33" t="s">
        <v>11</v>
      </c>
      <c r="G121" s="31" t="n">
        <v>4.41E-018</v>
      </c>
      <c r="H121" s="32" t="n">
        <v>-1.999996266</v>
      </c>
      <c r="I121" s="33" t="s">
        <v>11</v>
      </c>
      <c r="J121" s="30" t="s">
        <v>96</v>
      </c>
      <c r="L121" s="30" t="s">
        <v>408</v>
      </c>
      <c r="M121" s="50" t="s">
        <v>398</v>
      </c>
    </row>
    <row r="122" s="30" customFormat="true" ht="13.2" hidden="false" customHeight="false" outlineLevel="0" collapsed="false">
      <c r="B122" s="30" t="s">
        <v>97</v>
      </c>
      <c r="C122" s="30" t="s">
        <v>316</v>
      </c>
      <c r="D122" s="31" t="n">
        <v>1.24E-145</v>
      </c>
      <c r="E122" s="32" t="n">
        <v>-1.573859176</v>
      </c>
      <c r="F122" s="33" t="s">
        <v>11</v>
      </c>
      <c r="G122" s="31" t="n">
        <v>9.92E-198</v>
      </c>
      <c r="H122" s="32" t="n">
        <v>-2.284944037</v>
      </c>
      <c r="I122" s="33" t="s">
        <v>11</v>
      </c>
      <c r="J122" s="30" t="s">
        <v>98</v>
      </c>
    </row>
    <row r="123" s="30" customFormat="true" ht="13.2" hidden="false" customHeight="false" outlineLevel="0" collapsed="false">
      <c r="B123" s="30" t="s">
        <v>99</v>
      </c>
      <c r="C123" s="30" t="s">
        <v>212</v>
      </c>
      <c r="D123" s="31" t="n">
        <v>0.000176069</v>
      </c>
      <c r="E123" s="32" t="n">
        <v>-1.002518652</v>
      </c>
      <c r="F123" s="33" t="s">
        <v>11</v>
      </c>
      <c r="G123" s="31" t="n">
        <v>1.79E-144</v>
      </c>
      <c r="H123" s="32" t="n">
        <v>-2.14047873</v>
      </c>
      <c r="I123" s="33" t="s">
        <v>11</v>
      </c>
      <c r="J123" s="30" t="s">
        <v>100</v>
      </c>
    </row>
    <row r="124" s="30" customFormat="true" ht="13.2" hidden="false" customHeight="false" outlineLevel="0" collapsed="false">
      <c r="B124" s="30" t="s">
        <v>103</v>
      </c>
      <c r="C124" s="30" t="s">
        <v>212</v>
      </c>
      <c r="D124" s="31" t="n">
        <v>2.74E-015</v>
      </c>
      <c r="E124" s="32" t="n">
        <v>-1.239560679</v>
      </c>
      <c r="F124" s="33" t="s">
        <v>11</v>
      </c>
      <c r="G124" s="31" t="n">
        <v>6.7E-050</v>
      </c>
      <c r="H124" s="32" t="n">
        <v>-1.186595634</v>
      </c>
      <c r="I124" s="33" t="s">
        <v>11</v>
      </c>
      <c r="J124" s="30" t="s">
        <v>104</v>
      </c>
    </row>
    <row r="125" s="30" customFormat="true" ht="13.2" hidden="false" customHeight="false" outlineLevel="0" collapsed="false">
      <c r="B125" s="30" t="s">
        <v>105</v>
      </c>
      <c r="C125" s="30" t="s">
        <v>212</v>
      </c>
      <c r="D125" s="31" t="n">
        <v>2.06E-029</v>
      </c>
      <c r="E125" s="32" t="n">
        <v>-0.778091915</v>
      </c>
      <c r="F125" s="33" t="s">
        <v>10</v>
      </c>
      <c r="G125" s="31" t="n">
        <v>1.48E-094</v>
      </c>
      <c r="H125" s="32" t="n">
        <v>-1.058932354</v>
      </c>
      <c r="I125" s="33" t="s">
        <v>11</v>
      </c>
      <c r="J125" s="30" t="s">
        <v>106</v>
      </c>
    </row>
    <row r="126" s="30" customFormat="true" ht="13.2" hidden="false" customHeight="false" outlineLevel="0" collapsed="false">
      <c r="B126" s="30" t="s">
        <v>107</v>
      </c>
      <c r="C126" s="30" t="s">
        <v>212</v>
      </c>
      <c r="D126" s="31" t="n">
        <v>7.53E-008</v>
      </c>
      <c r="E126" s="32" t="n">
        <v>-1.036397903</v>
      </c>
      <c r="F126" s="33" t="s">
        <v>11</v>
      </c>
      <c r="G126" s="31" t="n">
        <v>8.69E-048</v>
      </c>
      <c r="H126" s="32" t="n">
        <v>-1.016427322</v>
      </c>
      <c r="I126" s="33" t="s">
        <v>11</v>
      </c>
      <c r="J126" s="30" t="s">
        <v>108</v>
      </c>
    </row>
    <row r="127" s="30" customFormat="true" ht="13.2" hidden="false" customHeight="false" outlineLevel="0" collapsed="false">
      <c r="B127" s="30" t="s">
        <v>111</v>
      </c>
      <c r="C127" s="30" t="s">
        <v>224</v>
      </c>
      <c r="D127" s="31" t="n">
        <v>2.14E-006</v>
      </c>
      <c r="E127" s="32" t="n">
        <v>-1.21138196</v>
      </c>
      <c r="F127" s="33" t="s">
        <v>11</v>
      </c>
      <c r="G127" s="31" t="n">
        <v>3.91E-031</v>
      </c>
      <c r="H127" s="32" t="n">
        <v>-2.405146424</v>
      </c>
      <c r="I127" s="33" t="s">
        <v>11</v>
      </c>
      <c r="J127" s="30" t="s">
        <v>100</v>
      </c>
    </row>
    <row r="128" s="30" customFormat="true" ht="13.2" hidden="false" customHeight="false" outlineLevel="0" collapsed="false">
      <c r="B128" s="30" t="s">
        <v>112</v>
      </c>
      <c r="C128" s="30" t="s">
        <v>282</v>
      </c>
      <c r="D128" s="31" t="n">
        <v>0.822568508</v>
      </c>
      <c r="E128" s="32" t="n">
        <v>0.04262335</v>
      </c>
      <c r="F128" s="33" t="s">
        <v>10</v>
      </c>
      <c r="G128" s="31" t="n">
        <v>6.38E-006</v>
      </c>
      <c r="H128" s="32" t="n">
        <v>-1.097554584</v>
      </c>
      <c r="I128" s="33" t="s">
        <v>11</v>
      </c>
      <c r="J128" s="30" t="s">
        <v>113</v>
      </c>
    </row>
    <row r="129" s="30" customFormat="true" ht="13.2" hidden="false" customHeight="false" outlineLevel="0" collapsed="false">
      <c r="B129" s="30" t="s">
        <v>114</v>
      </c>
      <c r="C129" s="30" t="s">
        <v>282</v>
      </c>
      <c r="D129" s="31" t="n">
        <v>0.031689658</v>
      </c>
      <c r="E129" s="32" t="n">
        <v>0.319453562</v>
      </c>
      <c r="F129" s="33" t="s">
        <v>10</v>
      </c>
      <c r="G129" s="31" t="n">
        <v>7.54E-005</v>
      </c>
      <c r="H129" s="32" t="n">
        <v>-1.122565596</v>
      </c>
      <c r="I129" s="33" t="s">
        <v>11</v>
      </c>
      <c r="J129" s="30" t="s">
        <v>115</v>
      </c>
    </row>
    <row r="130" s="30" customFormat="true" ht="13.2" hidden="false" customHeight="false" outlineLevel="0" collapsed="false">
      <c r="B130" s="30" t="s">
        <v>118</v>
      </c>
      <c r="C130" s="30" t="s">
        <v>239</v>
      </c>
      <c r="D130" s="31" t="n">
        <v>1.13E-029</v>
      </c>
      <c r="E130" s="32" t="n">
        <v>-2.943896863</v>
      </c>
      <c r="F130" s="33" t="s">
        <v>11</v>
      </c>
      <c r="G130" s="31" t="n">
        <v>6.17E-024</v>
      </c>
      <c r="H130" s="32" t="n">
        <v>-1.763307439</v>
      </c>
      <c r="I130" s="33" t="s">
        <v>11</v>
      </c>
      <c r="J130" s="30" t="s">
        <v>119</v>
      </c>
    </row>
    <row r="131" s="30" customFormat="true" ht="13.2" hidden="false" customHeight="false" outlineLevel="0" collapsed="false">
      <c r="B131" s="30" t="s">
        <v>120</v>
      </c>
      <c r="C131" s="30" t="s">
        <v>239</v>
      </c>
      <c r="D131" s="31" t="n">
        <v>6.82E-143</v>
      </c>
      <c r="E131" s="32" t="n">
        <v>-2.486803771</v>
      </c>
      <c r="F131" s="33" t="s">
        <v>11</v>
      </c>
      <c r="G131" s="31" t="n">
        <v>6.21E-089</v>
      </c>
      <c r="H131" s="32" t="n">
        <v>-1.50057861</v>
      </c>
      <c r="I131" s="33" t="s">
        <v>11</v>
      </c>
      <c r="J131" s="30" t="s">
        <v>121</v>
      </c>
    </row>
    <row r="132" s="30" customFormat="true" ht="13.2" hidden="false" customHeight="false" outlineLevel="0" collapsed="false">
      <c r="B132" s="30" t="s">
        <v>122</v>
      </c>
      <c r="C132" s="30" t="s">
        <v>242</v>
      </c>
      <c r="D132" s="31" t="n">
        <v>9.96E-039</v>
      </c>
      <c r="E132" s="32" t="n">
        <v>-1.172897271</v>
      </c>
      <c r="F132" s="33" t="s">
        <v>11</v>
      </c>
      <c r="G132" s="31" t="n">
        <v>9.42E-005</v>
      </c>
      <c r="H132" s="32" t="n">
        <v>-0.48672833</v>
      </c>
      <c r="I132" s="33" t="s">
        <v>10</v>
      </c>
      <c r="J132" s="30" t="s">
        <v>123</v>
      </c>
    </row>
    <row r="133" s="30" customFormat="true" ht="13.2" hidden="false" customHeight="false" outlineLevel="0" collapsed="false">
      <c r="B133" s="30" t="s">
        <v>124</v>
      </c>
      <c r="C133" s="30" t="s">
        <v>242</v>
      </c>
      <c r="D133" s="31" t="n">
        <v>4.9E-130</v>
      </c>
      <c r="E133" s="32" t="n">
        <v>-1.449908351</v>
      </c>
      <c r="F133" s="33" t="s">
        <v>11</v>
      </c>
      <c r="G133" s="31" t="n">
        <v>3.54E-151</v>
      </c>
      <c r="H133" s="32" t="n">
        <v>-2.76332424</v>
      </c>
      <c r="I133" s="33" t="s">
        <v>11</v>
      </c>
      <c r="J133" s="30" t="s">
        <v>125</v>
      </c>
    </row>
    <row r="134" s="30" customFormat="true" ht="13.2" hidden="false" customHeight="false" outlineLevel="0" collapsed="false">
      <c r="B134" s="30" t="s">
        <v>126</v>
      </c>
      <c r="C134" s="30" t="s">
        <v>242</v>
      </c>
      <c r="D134" s="31" t="n">
        <v>2.09E-021</v>
      </c>
      <c r="E134" s="32" t="n">
        <v>-1.003125776</v>
      </c>
      <c r="F134" s="33" t="s">
        <v>11</v>
      </c>
      <c r="G134" s="31" t="n">
        <v>8.74E-006</v>
      </c>
      <c r="H134" s="32" t="n">
        <v>-0.916711283</v>
      </c>
      <c r="I134" s="33" t="s">
        <v>10</v>
      </c>
      <c r="J134" s="30" t="s">
        <v>127</v>
      </c>
    </row>
    <row r="135" s="30" customFormat="true" ht="13.2" hidden="false" customHeight="false" outlineLevel="0" collapsed="false">
      <c r="B135" s="30" t="s">
        <v>128</v>
      </c>
      <c r="C135" s="30" t="s">
        <v>242</v>
      </c>
      <c r="D135" s="31" t="n">
        <v>2.09E-023</v>
      </c>
      <c r="E135" s="32" t="n">
        <v>-1.103037478</v>
      </c>
      <c r="F135" s="33" t="s">
        <v>11</v>
      </c>
      <c r="G135" s="31" t="n">
        <v>0.004085194</v>
      </c>
      <c r="H135" s="32" t="n">
        <v>-0.956976621</v>
      </c>
      <c r="I135" s="33" t="s">
        <v>10</v>
      </c>
      <c r="J135" s="30" t="s">
        <v>129</v>
      </c>
    </row>
    <row r="136" s="30" customFormat="true" ht="13.2" hidden="false" customHeight="false" outlineLevel="0" collapsed="false">
      <c r="B136" s="30" t="s">
        <v>130</v>
      </c>
      <c r="C136" s="30" t="s">
        <v>242</v>
      </c>
      <c r="D136" s="31" t="n">
        <v>1.02E-074</v>
      </c>
      <c r="E136" s="32" t="n">
        <v>-2.417363731</v>
      </c>
      <c r="F136" s="33" t="s">
        <v>11</v>
      </c>
      <c r="G136" s="31" t="n">
        <v>2.21E-051</v>
      </c>
      <c r="H136" s="32" t="n">
        <v>-2.454108409</v>
      </c>
      <c r="I136" s="33" t="s">
        <v>11</v>
      </c>
      <c r="J136" s="30" t="s">
        <v>131</v>
      </c>
    </row>
    <row r="137" s="30" customFormat="true" ht="13.2" hidden="false" customHeight="false" outlineLevel="0" collapsed="false">
      <c r="B137" s="30" t="s">
        <v>132</v>
      </c>
      <c r="C137" s="30" t="s">
        <v>242</v>
      </c>
      <c r="D137" s="31" t="n">
        <v>5.78E-072</v>
      </c>
      <c r="E137" s="32" t="n">
        <v>-1.632985428</v>
      </c>
      <c r="F137" s="33" t="s">
        <v>11</v>
      </c>
      <c r="G137" s="31" t="n">
        <v>0.999704148</v>
      </c>
      <c r="H137" s="32" t="n">
        <v>-6.18E-005</v>
      </c>
      <c r="I137" s="33" t="s">
        <v>10</v>
      </c>
      <c r="J137" s="30" t="s">
        <v>133</v>
      </c>
    </row>
    <row r="138" s="30" customFormat="true" ht="13.2" hidden="false" customHeight="false" outlineLevel="0" collapsed="false">
      <c r="B138" s="43" t="s">
        <v>409</v>
      </c>
      <c r="D138" s="31"/>
      <c r="E138" s="32"/>
      <c r="F138" s="33"/>
      <c r="G138" s="31"/>
      <c r="H138" s="32"/>
      <c r="I138" s="33"/>
      <c r="L138" s="30" t="s">
        <v>410</v>
      </c>
      <c r="M138" s="50" t="s">
        <v>411</v>
      </c>
    </row>
    <row r="139" s="30" customFormat="true" ht="15.6" hidden="false" customHeight="false" outlineLevel="0" collapsed="false">
      <c r="A139" s="29"/>
      <c r="B139" s="29" t="s">
        <v>54</v>
      </c>
      <c r="C139" s="30" t="s">
        <v>316</v>
      </c>
      <c r="D139" s="31" t="n">
        <v>5.65E-011</v>
      </c>
      <c r="E139" s="32" t="n">
        <v>1.151156631</v>
      </c>
      <c r="F139" s="32" t="s">
        <v>14</v>
      </c>
      <c r="G139" s="31" t="n">
        <v>0.000235066</v>
      </c>
      <c r="H139" s="32" t="n">
        <v>0.571156156</v>
      </c>
      <c r="I139" s="32" t="s">
        <v>10</v>
      </c>
      <c r="J139" s="51" t="s">
        <v>55</v>
      </c>
      <c r="K139" s="52"/>
      <c r="L139" s="52"/>
      <c r="M139" s="52"/>
      <c r="N139" s="52"/>
    </row>
    <row r="140" s="30" customFormat="true" ht="15.6" hidden="false" customHeight="false" outlineLevel="0" collapsed="false">
      <c r="A140" s="29"/>
      <c r="B140" s="29" t="s">
        <v>56</v>
      </c>
      <c r="C140" s="30" t="s">
        <v>316</v>
      </c>
      <c r="D140" s="31" t="n">
        <v>1.39E-054</v>
      </c>
      <c r="E140" s="32" t="n">
        <v>-1.289134621</v>
      </c>
      <c r="F140" s="32" t="s">
        <v>11</v>
      </c>
      <c r="G140" s="31" t="n">
        <v>2.64E-125</v>
      </c>
      <c r="H140" s="32" t="n">
        <v>-2.567969593</v>
      </c>
      <c r="I140" s="32" t="s">
        <v>11</v>
      </c>
      <c r="J140" s="51" t="s">
        <v>57</v>
      </c>
      <c r="K140" s="52"/>
      <c r="L140" s="52"/>
      <c r="M140" s="52"/>
      <c r="N140" s="52"/>
    </row>
    <row r="141" s="30" customFormat="true" ht="15.6" hidden="false" customHeight="false" outlineLevel="0" collapsed="false">
      <c r="A141" s="29"/>
      <c r="B141" s="29" t="s">
        <v>58</v>
      </c>
      <c r="C141" s="30" t="s">
        <v>316</v>
      </c>
      <c r="D141" s="31" t="n">
        <v>1.21E-009</v>
      </c>
      <c r="E141" s="32" t="n">
        <v>-0.998110812</v>
      </c>
      <c r="F141" s="32" t="s">
        <v>10</v>
      </c>
      <c r="G141" s="31" t="n">
        <v>1.02E-018</v>
      </c>
      <c r="H141" s="32" t="n">
        <v>-1.620015075</v>
      </c>
      <c r="I141" s="32" t="s">
        <v>11</v>
      </c>
      <c r="J141" s="51" t="s">
        <v>59</v>
      </c>
      <c r="K141" s="52"/>
      <c r="L141" s="52"/>
      <c r="M141" s="52"/>
      <c r="N141" s="52"/>
    </row>
    <row r="142" s="30" customFormat="true" ht="15.6" hidden="false" customHeight="false" outlineLevel="0" collapsed="false">
      <c r="A142" s="29"/>
      <c r="B142" s="29" t="s">
        <v>60</v>
      </c>
      <c r="C142" s="30" t="s">
        <v>212</v>
      </c>
      <c r="D142" s="31" t="s">
        <v>17</v>
      </c>
      <c r="E142" s="32" t="s">
        <v>17</v>
      </c>
      <c r="F142" s="32" t="s">
        <v>17</v>
      </c>
      <c r="G142" s="31" t="n">
        <v>2.47E-018</v>
      </c>
      <c r="H142" s="32" t="n">
        <v>-2.177552707</v>
      </c>
      <c r="I142" s="32" t="s">
        <v>11</v>
      </c>
      <c r="J142" s="51" t="s">
        <v>61</v>
      </c>
      <c r="K142" s="52"/>
      <c r="L142" s="52"/>
      <c r="M142" s="52"/>
      <c r="N142" s="52"/>
    </row>
    <row r="143" s="30" customFormat="true" ht="15.6" hidden="false" customHeight="false" outlineLevel="0" collapsed="false">
      <c r="A143" s="29"/>
      <c r="B143" s="29" t="s">
        <v>62</v>
      </c>
      <c r="C143" s="30" t="s">
        <v>212</v>
      </c>
      <c r="D143" s="31" t="s">
        <v>17</v>
      </c>
      <c r="E143" s="32" t="s">
        <v>17</v>
      </c>
      <c r="F143" s="32" t="s">
        <v>17</v>
      </c>
      <c r="G143" s="31" t="n">
        <v>1.35E-154</v>
      </c>
      <c r="H143" s="32" t="n">
        <v>-4.317674403</v>
      </c>
      <c r="I143" s="32" t="s">
        <v>11</v>
      </c>
      <c r="J143" s="51" t="s">
        <v>61</v>
      </c>
      <c r="K143" s="52"/>
      <c r="L143" s="52"/>
      <c r="M143" s="52"/>
      <c r="N143" s="52"/>
    </row>
    <row r="144" s="30" customFormat="true" ht="15.6" hidden="false" customHeight="false" outlineLevel="0" collapsed="false">
      <c r="A144" s="29"/>
      <c r="B144" s="29" t="s">
        <v>63</v>
      </c>
      <c r="C144" s="30" t="s">
        <v>224</v>
      </c>
      <c r="D144" s="31" t="n">
        <v>1.96E-019</v>
      </c>
      <c r="E144" s="32" t="n">
        <v>0.416273605</v>
      </c>
      <c r="F144" s="32" t="s">
        <v>10</v>
      </c>
      <c r="G144" s="31" t="n">
        <v>5.34E-258</v>
      </c>
      <c r="H144" s="32" t="n">
        <v>1.810485924</v>
      </c>
      <c r="I144" s="32" t="s">
        <v>14</v>
      </c>
      <c r="J144" s="51" t="s">
        <v>64</v>
      </c>
      <c r="K144" s="52"/>
      <c r="L144" s="52"/>
      <c r="M144" s="52"/>
      <c r="N144" s="52"/>
    </row>
    <row r="145" s="30" customFormat="true" ht="15.6" hidden="false" customHeight="false" outlineLevel="0" collapsed="false">
      <c r="A145" s="29"/>
      <c r="B145" s="29" t="s">
        <v>65</v>
      </c>
      <c r="C145" s="30" t="s">
        <v>224</v>
      </c>
      <c r="D145" s="31" t="n">
        <v>3.64E-059</v>
      </c>
      <c r="E145" s="32" t="n">
        <v>-1.368719102</v>
      </c>
      <c r="F145" s="32" t="s">
        <v>11</v>
      </c>
      <c r="G145" s="31" t="n">
        <v>7.18E-123</v>
      </c>
      <c r="H145" s="32" t="n">
        <v>-1.673459307</v>
      </c>
      <c r="I145" s="32" t="s">
        <v>11</v>
      </c>
      <c r="J145" s="51" t="s">
        <v>66</v>
      </c>
      <c r="K145" s="52"/>
      <c r="L145" s="52"/>
      <c r="M145" s="52"/>
      <c r="N145" s="52"/>
    </row>
    <row r="146" s="30" customFormat="true" ht="15.6" hidden="false" customHeight="false" outlineLevel="0" collapsed="false">
      <c r="A146" s="29"/>
      <c r="B146" s="29" t="s">
        <v>67</v>
      </c>
      <c r="C146" s="30" t="s">
        <v>224</v>
      </c>
      <c r="D146" s="31" t="n">
        <v>2.15E-020</v>
      </c>
      <c r="E146" s="32" t="n">
        <v>-0.823544682</v>
      </c>
      <c r="F146" s="32" t="s">
        <v>10</v>
      </c>
      <c r="G146" s="31" t="n">
        <v>2E-057</v>
      </c>
      <c r="H146" s="32" t="n">
        <v>-1.229127508</v>
      </c>
      <c r="I146" s="32" t="s">
        <v>11</v>
      </c>
      <c r="J146" s="51" t="s">
        <v>68</v>
      </c>
      <c r="K146" s="52"/>
      <c r="L146" s="52"/>
      <c r="M146" s="52"/>
      <c r="N146" s="52"/>
    </row>
    <row r="147" s="30" customFormat="true" ht="15.6" hidden="false" customHeight="false" outlineLevel="0" collapsed="false">
      <c r="A147" s="29"/>
      <c r="B147" s="29" t="s">
        <v>69</v>
      </c>
      <c r="C147" s="30" t="s">
        <v>224</v>
      </c>
      <c r="D147" s="31" t="n">
        <v>2.44E-090</v>
      </c>
      <c r="E147" s="32" t="n">
        <v>1.159630823</v>
      </c>
      <c r="F147" s="32" t="s">
        <v>14</v>
      </c>
      <c r="G147" s="31" t="n">
        <v>2.06E-250</v>
      </c>
      <c r="H147" s="32" t="n">
        <v>2.150747016</v>
      </c>
      <c r="I147" s="32" t="s">
        <v>14</v>
      </c>
      <c r="J147" s="51" t="s">
        <v>64</v>
      </c>
      <c r="K147" s="52"/>
      <c r="L147" s="52"/>
      <c r="M147" s="52"/>
      <c r="N147" s="52"/>
    </row>
    <row r="148" s="30" customFormat="true" ht="15.6" hidden="false" customHeight="false" outlineLevel="0" collapsed="false">
      <c r="A148" s="29"/>
      <c r="B148" s="29" t="s">
        <v>70</v>
      </c>
      <c r="C148" s="30" t="s">
        <v>282</v>
      </c>
      <c r="D148" s="31" t="n">
        <v>5.2E-010</v>
      </c>
      <c r="E148" s="32" t="n">
        <v>0.802894416</v>
      </c>
      <c r="F148" s="32" t="s">
        <v>10</v>
      </c>
      <c r="G148" s="31" t="n">
        <v>8.12E-008</v>
      </c>
      <c r="H148" s="32" t="n">
        <v>-1.086169015</v>
      </c>
      <c r="I148" s="32" t="s">
        <v>11</v>
      </c>
      <c r="J148" s="51" t="s">
        <v>71</v>
      </c>
      <c r="K148" s="52"/>
      <c r="L148" s="52"/>
      <c r="M148" s="52"/>
      <c r="N148" s="52"/>
    </row>
    <row r="149" s="30" customFormat="true" ht="15.6" hidden="false" customHeight="false" outlineLevel="0" collapsed="false">
      <c r="A149" s="29"/>
      <c r="B149" s="29" t="s">
        <v>72</v>
      </c>
      <c r="C149" s="30" t="s">
        <v>229</v>
      </c>
      <c r="D149" s="31" t="n">
        <v>9.5E-075</v>
      </c>
      <c r="E149" s="32" t="n">
        <v>1.689258316</v>
      </c>
      <c r="F149" s="32" t="s">
        <v>14</v>
      </c>
      <c r="G149" s="31" t="n">
        <v>2.64E-240</v>
      </c>
      <c r="H149" s="32" t="n">
        <v>2.86815334</v>
      </c>
      <c r="I149" s="32" t="s">
        <v>14</v>
      </c>
      <c r="J149" s="51" t="s">
        <v>73</v>
      </c>
      <c r="K149" s="52"/>
      <c r="L149" s="52"/>
      <c r="M149" s="52"/>
      <c r="N149" s="52"/>
    </row>
    <row r="150" s="30" customFormat="true" ht="15.6" hidden="false" customHeight="false" outlineLevel="0" collapsed="false">
      <c r="A150" s="29"/>
      <c r="B150" s="29" t="s">
        <v>74</v>
      </c>
      <c r="C150" s="30" t="s">
        <v>229</v>
      </c>
      <c r="D150" s="31" t="n">
        <v>2.51E-019</v>
      </c>
      <c r="E150" s="32" t="n">
        <v>1.08483363</v>
      </c>
      <c r="F150" s="32" t="s">
        <v>14</v>
      </c>
      <c r="G150" s="31" t="n">
        <v>5.98E-203</v>
      </c>
      <c r="H150" s="32" t="n">
        <v>3.8751211</v>
      </c>
      <c r="I150" s="32" t="s">
        <v>14</v>
      </c>
      <c r="J150" s="51" t="s">
        <v>75</v>
      </c>
      <c r="K150" s="52"/>
      <c r="L150" s="52"/>
      <c r="M150" s="52"/>
      <c r="N150" s="52"/>
    </row>
    <row r="151" s="30" customFormat="true" ht="15.6" hidden="false" customHeight="false" outlineLevel="0" collapsed="false">
      <c r="A151" s="29"/>
      <c r="B151" s="29" t="s">
        <v>76</v>
      </c>
      <c r="C151" s="30" t="s">
        <v>229</v>
      </c>
      <c r="D151" s="31" t="n">
        <v>4.78E-093</v>
      </c>
      <c r="E151" s="32" t="n">
        <v>-2.113843375</v>
      </c>
      <c r="F151" s="32" t="s">
        <v>11</v>
      </c>
      <c r="G151" s="31" t="n">
        <v>4.61E-137</v>
      </c>
      <c r="H151" s="32" t="n">
        <v>-2.224873837</v>
      </c>
      <c r="I151" s="32" t="s">
        <v>11</v>
      </c>
      <c r="J151" s="51" t="s">
        <v>77</v>
      </c>
      <c r="K151" s="52"/>
      <c r="L151" s="52"/>
      <c r="M151" s="52"/>
      <c r="N151" s="52"/>
    </row>
    <row r="152" s="30" customFormat="true" ht="15.6" hidden="false" customHeight="false" outlineLevel="0" collapsed="false">
      <c r="A152" s="29"/>
      <c r="B152" s="29" t="s">
        <v>78</v>
      </c>
      <c r="C152" s="30" t="s">
        <v>229</v>
      </c>
      <c r="D152" s="31" t="n">
        <v>0.68645475</v>
      </c>
      <c r="E152" s="32" t="n">
        <v>0.135907641</v>
      </c>
      <c r="F152" s="32" t="s">
        <v>10</v>
      </c>
      <c r="G152" s="31" t="n">
        <v>2.77E-024</v>
      </c>
      <c r="H152" s="32" t="n">
        <v>3.057388109</v>
      </c>
      <c r="I152" s="32" t="s">
        <v>14</v>
      </c>
      <c r="J152" s="51" t="s">
        <v>79</v>
      </c>
      <c r="K152" s="52"/>
      <c r="L152" s="52"/>
      <c r="M152" s="52"/>
      <c r="N152" s="52"/>
    </row>
    <row r="153" s="30" customFormat="true" ht="15.6" hidden="false" customHeight="false" outlineLevel="0" collapsed="false">
      <c r="A153" s="29"/>
      <c r="B153" s="29" t="s">
        <v>80</v>
      </c>
      <c r="C153" s="30" t="s">
        <v>239</v>
      </c>
      <c r="D153" s="31" t="n">
        <v>6.04E-088</v>
      </c>
      <c r="E153" s="32" t="n">
        <v>-1.460433233</v>
      </c>
      <c r="F153" s="32" t="s">
        <v>11</v>
      </c>
      <c r="G153" s="31" t="n">
        <v>3.33E-051</v>
      </c>
      <c r="H153" s="32" t="n">
        <v>-0.813066</v>
      </c>
      <c r="I153" s="32" t="s">
        <v>10</v>
      </c>
      <c r="J153" s="51" t="s">
        <v>81</v>
      </c>
      <c r="K153" s="52"/>
      <c r="L153" s="52"/>
      <c r="M153" s="52"/>
      <c r="N153" s="52"/>
    </row>
    <row r="154" s="30" customFormat="true" ht="15.6" hidden="false" customHeight="false" outlineLevel="0" collapsed="false">
      <c r="A154" s="29"/>
      <c r="B154" s="29" t="s">
        <v>82</v>
      </c>
      <c r="C154" s="30" t="s">
        <v>242</v>
      </c>
      <c r="D154" s="31" t="n">
        <v>0.001845454</v>
      </c>
      <c r="E154" s="32" t="n">
        <v>-0.799862433</v>
      </c>
      <c r="F154" s="32" t="s">
        <v>10</v>
      </c>
      <c r="G154" s="31" t="n">
        <v>1.35E-005</v>
      </c>
      <c r="H154" s="32" t="n">
        <v>-1.537766055</v>
      </c>
      <c r="I154" s="32" t="s">
        <v>11</v>
      </c>
      <c r="J154" s="51" t="s">
        <v>83</v>
      </c>
      <c r="K154" s="52"/>
      <c r="L154" s="52"/>
      <c r="M154" s="52"/>
      <c r="N154" s="52"/>
    </row>
    <row r="155" s="30" customFormat="true" ht="15.6" hidden="false" customHeight="false" outlineLevel="0" collapsed="false">
      <c r="A155" s="29"/>
      <c r="B155" s="29" t="s">
        <v>84</v>
      </c>
      <c r="C155" s="30" t="s">
        <v>242</v>
      </c>
      <c r="D155" s="31" t="n">
        <v>4.35E-014</v>
      </c>
      <c r="E155" s="32" t="n">
        <v>-0.779111063</v>
      </c>
      <c r="F155" s="32" t="s">
        <v>10</v>
      </c>
      <c r="G155" s="31" t="n">
        <v>3.7E-015</v>
      </c>
      <c r="H155" s="32" t="n">
        <v>-2.707941995</v>
      </c>
      <c r="I155" s="32" t="s">
        <v>11</v>
      </c>
      <c r="J155" s="51" t="s">
        <v>85</v>
      </c>
      <c r="K155" s="52"/>
      <c r="L155" s="52"/>
      <c r="M155" s="52"/>
      <c r="N155" s="52"/>
    </row>
    <row r="156" s="30" customFormat="true" ht="15.6" hidden="false" customHeight="false" outlineLevel="0" collapsed="false">
      <c r="A156" s="29"/>
      <c r="B156" s="29" t="s">
        <v>86</v>
      </c>
      <c r="C156" s="30" t="s">
        <v>242</v>
      </c>
      <c r="D156" s="31" t="n">
        <v>9.49E-015</v>
      </c>
      <c r="E156" s="32" t="n">
        <v>-1.542713071</v>
      </c>
      <c r="F156" s="32" t="s">
        <v>11</v>
      </c>
      <c r="G156" s="31" t="s">
        <v>17</v>
      </c>
      <c r="H156" s="32" t="s">
        <v>17</v>
      </c>
      <c r="I156" s="32" t="s">
        <v>17</v>
      </c>
      <c r="J156" s="51" t="s">
        <v>87</v>
      </c>
      <c r="K156" s="52"/>
      <c r="L156" s="52"/>
      <c r="M156" s="52"/>
      <c r="N156" s="52"/>
    </row>
    <row r="157" s="30" customFormat="true" ht="15.6" hidden="false" customHeight="false" outlineLevel="0" collapsed="false">
      <c r="A157" s="29"/>
      <c r="B157" s="29" t="s">
        <v>88</v>
      </c>
      <c r="C157" s="30" t="s">
        <v>242</v>
      </c>
      <c r="D157" s="31" t="n">
        <v>0.011253453</v>
      </c>
      <c r="E157" s="32" t="n">
        <v>-1.370988233</v>
      </c>
      <c r="F157" s="32" t="s">
        <v>10</v>
      </c>
      <c r="G157" s="31" t="n">
        <v>4.11E-012</v>
      </c>
      <c r="H157" s="32" t="n">
        <v>-2.118432301</v>
      </c>
      <c r="I157" s="32" t="s">
        <v>11</v>
      </c>
      <c r="J157" s="51" t="s">
        <v>89</v>
      </c>
      <c r="K157" s="52"/>
      <c r="L157" s="52"/>
      <c r="M157" s="52"/>
      <c r="N157" s="52"/>
    </row>
    <row r="158" s="30" customFormat="true" ht="15.6" hidden="false" customHeight="false" outlineLevel="0" collapsed="false">
      <c r="A158" s="29"/>
      <c r="B158" s="29" t="s">
        <v>90</v>
      </c>
      <c r="C158" s="30" t="s">
        <v>242</v>
      </c>
      <c r="D158" s="31" t="n">
        <v>3.18E-097</v>
      </c>
      <c r="E158" s="32" t="n">
        <v>-2.192167169</v>
      </c>
      <c r="F158" s="32" t="s">
        <v>11</v>
      </c>
      <c r="G158" s="31" t="n">
        <v>2.58E-029</v>
      </c>
      <c r="H158" s="32" t="n">
        <v>-1.783219475</v>
      </c>
      <c r="I158" s="32" t="s">
        <v>11</v>
      </c>
      <c r="J158" s="51" t="s">
        <v>91</v>
      </c>
      <c r="K158" s="52"/>
      <c r="L158" s="52"/>
      <c r="M158" s="52"/>
      <c r="N158" s="52"/>
    </row>
    <row r="159" s="30" customFormat="true" ht="15.6" hidden="false" customHeight="false" outlineLevel="0" collapsed="false">
      <c r="A159" s="29"/>
      <c r="B159" s="29" t="s">
        <v>92</v>
      </c>
      <c r="C159" s="30" t="s">
        <v>262</v>
      </c>
      <c r="D159" s="31" t="n">
        <v>8.06E-019</v>
      </c>
      <c r="E159" s="32" t="n">
        <v>-0.540373626</v>
      </c>
      <c r="F159" s="32" t="s">
        <v>10</v>
      </c>
      <c r="G159" s="31" t="n">
        <v>2.84E-101</v>
      </c>
      <c r="H159" s="32" t="n">
        <v>-1.589662828</v>
      </c>
      <c r="I159" s="32" t="s">
        <v>11</v>
      </c>
      <c r="J159" s="51" t="s">
        <v>89</v>
      </c>
      <c r="K159" s="52"/>
      <c r="L159" s="52"/>
      <c r="M159" s="52"/>
      <c r="N159" s="52"/>
    </row>
    <row r="160" s="30" customFormat="true" ht="15.6" hidden="false" customHeight="false" outlineLevel="0" collapsed="false">
      <c r="A160" s="29"/>
      <c r="B160" s="29" t="s">
        <v>93</v>
      </c>
      <c r="C160" s="30" t="s">
        <v>262</v>
      </c>
      <c r="D160" s="31" t="n">
        <v>0.000422671</v>
      </c>
      <c r="E160" s="32" t="n">
        <v>0.888980944</v>
      </c>
      <c r="F160" s="32" t="s">
        <v>10</v>
      </c>
      <c r="G160" s="31" t="n">
        <v>4.94E-050</v>
      </c>
      <c r="H160" s="32" t="n">
        <v>2.626218811</v>
      </c>
      <c r="I160" s="32" t="s">
        <v>14</v>
      </c>
      <c r="J160" s="51" t="s">
        <v>94</v>
      </c>
      <c r="K160" s="52"/>
      <c r="L160" s="52"/>
      <c r="M160" s="52"/>
      <c r="N160" s="52"/>
    </row>
    <row r="161" s="30" customFormat="true" ht="13.2" hidden="false" customHeight="false" outlineLevel="0" collapsed="false">
      <c r="B161" s="43" t="s">
        <v>412</v>
      </c>
      <c r="D161" s="31"/>
      <c r="E161" s="32"/>
      <c r="F161" s="33"/>
      <c r="G161" s="31"/>
      <c r="H161" s="32"/>
      <c r="I161" s="33"/>
    </row>
    <row r="162" s="30" customFormat="true" ht="15.6" hidden="false" customHeight="false" outlineLevel="0" collapsed="false">
      <c r="B162" s="30" t="s">
        <v>140</v>
      </c>
      <c r="C162" s="30" t="s">
        <v>242</v>
      </c>
      <c r="D162" s="31" t="n">
        <v>1.09E-038</v>
      </c>
      <c r="E162" s="32" t="n">
        <v>-1.409561721</v>
      </c>
      <c r="F162" s="33" t="s">
        <v>11</v>
      </c>
      <c r="G162" s="31" t="n">
        <v>4.15E-012</v>
      </c>
      <c r="H162" s="32" t="n">
        <v>-1.113966682</v>
      </c>
      <c r="I162" s="33" t="s">
        <v>11</v>
      </c>
      <c r="J162" s="30" t="s">
        <v>141</v>
      </c>
      <c r="K162" s="0"/>
      <c r="L162" s="30" t="s">
        <v>413</v>
      </c>
      <c r="M162" s="50" t="s">
        <v>398</v>
      </c>
    </row>
    <row r="163" s="30" customFormat="true" ht="15.6" hidden="false" customHeight="false" outlineLevel="0" collapsed="false">
      <c r="B163" s="30" t="s">
        <v>154</v>
      </c>
      <c r="C163" s="30" t="s">
        <v>242</v>
      </c>
      <c r="D163" s="31" t="n">
        <v>2.56E-028</v>
      </c>
      <c r="E163" s="32" t="n">
        <v>-3.40771818</v>
      </c>
      <c r="F163" s="33" t="s">
        <v>11</v>
      </c>
      <c r="G163" s="31" t="n">
        <v>1.94E-012</v>
      </c>
      <c r="H163" s="32" t="n">
        <v>-2.656609831</v>
      </c>
      <c r="I163" s="33" t="s">
        <v>11</v>
      </c>
      <c r="J163" s="30" t="s">
        <v>155</v>
      </c>
      <c r="K163" s="0"/>
      <c r="L163" s="0"/>
    </row>
    <row r="164" s="30" customFormat="true" ht="15.6" hidden="false" customHeight="false" outlineLevel="0" collapsed="false">
      <c r="B164" s="30" t="s">
        <v>142</v>
      </c>
      <c r="C164" s="30" t="s">
        <v>242</v>
      </c>
      <c r="D164" s="31" t="n">
        <v>9.51E-017</v>
      </c>
      <c r="E164" s="32" t="n">
        <v>-1.334948819</v>
      </c>
      <c r="F164" s="33" t="s">
        <v>11</v>
      </c>
      <c r="G164" s="31" t="n">
        <v>4.15E-015</v>
      </c>
      <c r="H164" s="32" t="n">
        <v>2.18570683</v>
      </c>
      <c r="I164" s="33" t="s">
        <v>14</v>
      </c>
      <c r="J164" s="30" t="s">
        <v>143</v>
      </c>
      <c r="K164" s="0"/>
      <c r="L164" s="0"/>
    </row>
    <row r="165" s="30" customFormat="true" ht="15.6" hidden="false" customHeight="false" outlineLevel="0" collapsed="false">
      <c r="B165" s="30" t="s">
        <v>156</v>
      </c>
      <c r="C165" s="30" t="s">
        <v>242</v>
      </c>
      <c r="D165" s="31" t="n">
        <v>2.14E-015</v>
      </c>
      <c r="E165" s="32" t="n">
        <v>-1.699789808</v>
      </c>
      <c r="F165" s="33" t="s">
        <v>11</v>
      </c>
      <c r="G165" s="31" t="s">
        <v>17</v>
      </c>
      <c r="H165" s="32" t="s">
        <v>17</v>
      </c>
      <c r="I165" s="33" t="s">
        <v>17</v>
      </c>
      <c r="J165" s="30" t="s">
        <v>147</v>
      </c>
      <c r="K165" s="0"/>
      <c r="L165" s="0"/>
    </row>
    <row r="166" s="30" customFormat="true" ht="15.6" hidden="false" customHeight="false" outlineLevel="0" collapsed="false">
      <c r="B166" s="30" t="s">
        <v>144</v>
      </c>
      <c r="C166" s="30" t="s">
        <v>242</v>
      </c>
      <c r="D166" s="31" t="n">
        <v>4.83E-023</v>
      </c>
      <c r="E166" s="32" t="n">
        <v>-1.385305654</v>
      </c>
      <c r="F166" s="33" t="s">
        <v>11</v>
      </c>
      <c r="G166" s="31" t="s">
        <v>17</v>
      </c>
      <c r="H166" s="32" t="s">
        <v>17</v>
      </c>
      <c r="I166" s="33" t="s">
        <v>17</v>
      </c>
      <c r="J166" s="30" t="s">
        <v>145</v>
      </c>
      <c r="K166" s="0"/>
      <c r="L166" s="0"/>
    </row>
    <row r="167" s="30" customFormat="true" ht="15.6" hidden="false" customHeight="false" outlineLevel="0" collapsed="false">
      <c r="B167" s="30" t="s">
        <v>157</v>
      </c>
      <c r="C167" s="30" t="s">
        <v>242</v>
      </c>
      <c r="D167" s="31" t="n">
        <v>2.56E-068</v>
      </c>
      <c r="E167" s="32" t="n">
        <v>-3.164231619</v>
      </c>
      <c r="F167" s="33" t="s">
        <v>11</v>
      </c>
      <c r="G167" s="31" t="n">
        <v>0.000341284</v>
      </c>
      <c r="H167" s="32" t="n">
        <v>-1.390159902</v>
      </c>
      <c r="I167" s="33" t="s">
        <v>11</v>
      </c>
      <c r="J167" s="30" t="s">
        <v>155</v>
      </c>
      <c r="K167" s="0"/>
      <c r="L167" s="0"/>
    </row>
    <row r="168" s="30" customFormat="true" ht="15.6" hidden="false" customHeight="false" outlineLevel="0" collapsed="false">
      <c r="B168" s="30" t="s">
        <v>158</v>
      </c>
      <c r="C168" s="30" t="s">
        <v>242</v>
      </c>
      <c r="D168" s="31" t="n">
        <v>4.18E-140</v>
      </c>
      <c r="E168" s="32" t="n">
        <v>-2.950909305</v>
      </c>
      <c r="F168" s="33" t="s">
        <v>11</v>
      </c>
      <c r="G168" s="31" t="s">
        <v>17</v>
      </c>
      <c r="H168" s="32" t="s">
        <v>17</v>
      </c>
      <c r="I168" s="33" t="s">
        <v>17</v>
      </c>
      <c r="J168" s="30" t="s">
        <v>159</v>
      </c>
      <c r="K168" s="0"/>
      <c r="L168" s="0"/>
    </row>
    <row r="169" s="30" customFormat="true" ht="15.6" hidden="false" customHeight="false" outlineLevel="0" collapsed="false">
      <c r="B169" s="30" t="s">
        <v>160</v>
      </c>
      <c r="C169" s="30" t="s">
        <v>242</v>
      </c>
      <c r="D169" s="31" t="n">
        <v>3.59E-064</v>
      </c>
      <c r="E169" s="32" t="n">
        <v>-1.613199371</v>
      </c>
      <c r="F169" s="33" t="s">
        <v>11</v>
      </c>
      <c r="G169" s="31" t="s">
        <v>17</v>
      </c>
      <c r="H169" s="32" t="s">
        <v>17</v>
      </c>
      <c r="I169" s="33" t="s">
        <v>17</v>
      </c>
      <c r="J169" s="30" t="s">
        <v>155</v>
      </c>
      <c r="K169" s="0"/>
      <c r="L169" s="0"/>
    </row>
    <row r="170" s="30" customFormat="true" ht="13.2" hidden="false" customHeight="false" outlineLevel="0" collapsed="false">
      <c r="B170" s="43" t="s">
        <v>414</v>
      </c>
      <c r="D170" s="31"/>
      <c r="E170" s="32"/>
      <c r="F170" s="33"/>
      <c r="G170" s="31"/>
      <c r="H170" s="32"/>
      <c r="I170" s="33"/>
    </row>
    <row r="171" s="30" customFormat="true" ht="15.6" hidden="false" customHeight="false" outlineLevel="0" collapsed="false">
      <c r="B171" s="30" t="s">
        <v>180</v>
      </c>
      <c r="C171" s="30" t="s">
        <v>212</v>
      </c>
      <c r="D171" s="31" t="n">
        <v>2.16E-035</v>
      </c>
      <c r="E171" s="32" t="n">
        <v>-2.20176834</v>
      </c>
      <c r="F171" s="33" t="s">
        <v>11</v>
      </c>
      <c r="G171" s="31" t="n">
        <v>1.21E-028</v>
      </c>
      <c r="H171" s="32" t="n">
        <v>-0.71133238</v>
      </c>
      <c r="I171" s="33" t="s">
        <v>10</v>
      </c>
      <c r="J171" s="30" t="s">
        <v>181</v>
      </c>
      <c r="K171" s="0"/>
      <c r="L171" s="0" t="s">
        <v>415</v>
      </c>
      <c r="M171" s="50" t="s">
        <v>398</v>
      </c>
    </row>
    <row r="172" s="30" customFormat="true" ht="15.6" hidden="false" customHeight="false" outlineLevel="0" collapsed="false">
      <c r="B172" s="30" t="s">
        <v>182</v>
      </c>
      <c r="C172" s="30" t="s">
        <v>242</v>
      </c>
      <c r="D172" s="31" t="n">
        <v>4.83E-030</v>
      </c>
      <c r="E172" s="32" t="n">
        <v>-1.918760965</v>
      </c>
      <c r="F172" s="33" t="s">
        <v>11</v>
      </c>
      <c r="G172" s="31" t="n">
        <v>0.63006237</v>
      </c>
      <c r="H172" s="32" t="n">
        <v>-0.147428727</v>
      </c>
      <c r="I172" s="33" t="s">
        <v>10</v>
      </c>
      <c r="J172" s="30" t="s">
        <v>183</v>
      </c>
      <c r="K172" s="0"/>
      <c r="L172" s="0"/>
    </row>
    <row r="173" s="30" customFormat="true" ht="15.6" hidden="false" customHeight="false" outlineLevel="0" collapsed="false">
      <c r="B173" s="30" t="s">
        <v>184</v>
      </c>
      <c r="C173" s="30" t="s">
        <v>242</v>
      </c>
      <c r="D173" s="31" t="n">
        <v>1.04E-043</v>
      </c>
      <c r="E173" s="32" t="n">
        <v>-1.298506752</v>
      </c>
      <c r="F173" s="33" t="s">
        <v>11</v>
      </c>
      <c r="G173" s="31" t="n">
        <v>2.91E-012</v>
      </c>
      <c r="H173" s="32" t="n">
        <v>-0.961768783</v>
      </c>
      <c r="I173" s="33" t="s">
        <v>10</v>
      </c>
      <c r="J173" s="30" t="s">
        <v>185</v>
      </c>
      <c r="K173" s="0"/>
      <c r="L173" s="0"/>
    </row>
    <row r="174" s="30" customFormat="true" ht="15.6" hidden="false" customHeight="false" outlineLevel="0" collapsed="false">
      <c r="B174" s="30" t="s">
        <v>186</v>
      </c>
      <c r="C174" s="30" t="s">
        <v>242</v>
      </c>
      <c r="D174" s="31" t="n">
        <v>1.12E-062</v>
      </c>
      <c r="E174" s="32" t="n">
        <v>-1.469634213</v>
      </c>
      <c r="F174" s="33" t="s">
        <v>11</v>
      </c>
      <c r="G174" s="31" t="n">
        <v>1.63E-013</v>
      </c>
      <c r="H174" s="32" t="n">
        <v>-3.282156194</v>
      </c>
      <c r="I174" s="33" t="s">
        <v>11</v>
      </c>
      <c r="J174" s="30" t="s">
        <v>187</v>
      </c>
      <c r="K174" s="0"/>
      <c r="L174" s="0"/>
    </row>
    <row r="175" s="30" customFormat="true" ht="15.6" hidden="false" customHeight="false" outlineLevel="0" collapsed="false">
      <c r="B175" s="30" t="s">
        <v>188</v>
      </c>
      <c r="C175" s="30" t="s">
        <v>242</v>
      </c>
      <c r="D175" s="31" t="n">
        <v>5.3E-037</v>
      </c>
      <c r="E175" s="32" t="n">
        <v>-1.15410945</v>
      </c>
      <c r="F175" s="33" t="s">
        <v>11</v>
      </c>
      <c r="G175" s="31" t="n">
        <v>2.1E-050</v>
      </c>
      <c r="H175" s="32" t="n">
        <v>-1.469738875</v>
      </c>
      <c r="I175" s="33" t="s">
        <v>11</v>
      </c>
      <c r="J175" s="30" t="s">
        <v>189</v>
      </c>
      <c r="K175" s="0"/>
      <c r="L175" s="0"/>
    </row>
    <row r="176" s="30" customFormat="true" ht="15.6" hidden="false" customHeight="false" outlineLevel="0" collapsed="false">
      <c r="B176" s="30" t="s">
        <v>190</v>
      </c>
      <c r="C176" s="30" t="s">
        <v>242</v>
      </c>
      <c r="D176" s="31" t="n">
        <v>9.03E-147</v>
      </c>
      <c r="E176" s="32" t="n">
        <v>-1.832493625</v>
      </c>
      <c r="F176" s="33" t="s">
        <v>11</v>
      </c>
      <c r="G176" s="31" t="n">
        <v>5.69E-025</v>
      </c>
      <c r="H176" s="32" t="n">
        <v>-3.426232566</v>
      </c>
      <c r="I176" s="33" t="s">
        <v>11</v>
      </c>
      <c r="J176" s="30" t="s">
        <v>191</v>
      </c>
      <c r="K176" s="0"/>
      <c r="L176" s="0"/>
    </row>
    <row r="177" s="30" customFormat="true" ht="15.6" hidden="false" customHeight="false" outlineLevel="0" collapsed="false">
      <c r="B177" s="30" t="s">
        <v>192</v>
      </c>
      <c r="C177" s="30" t="s">
        <v>242</v>
      </c>
      <c r="D177" s="31" t="n">
        <v>6.65E-044</v>
      </c>
      <c r="E177" s="32" t="n">
        <v>-1.862330303</v>
      </c>
      <c r="F177" s="33" t="s">
        <v>11</v>
      </c>
      <c r="G177" s="31" t="n">
        <v>3.34E-010</v>
      </c>
      <c r="H177" s="32" t="n">
        <v>-1.379244498</v>
      </c>
      <c r="I177" s="33" t="s">
        <v>11</v>
      </c>
      <c r="J177" s="30" t="s">
        <v>193</v>
      </c>
      <c r="K177" s="0"/>
      <c r="L177" s="0"/>
    </row>
    <row r="178" s="30" customFormat="true" ht="13.2" hidden="false" customHeight="false" outlineLevel="0" collapsed="false">
      <c r="B178" s="43" t="s">
        <v>416</v>
      </c>
      <c r="D178" s="31"/>
      <c r="E178" s="32"/>
      <c r="F178" s="33"/>
      <c r="G178" s="31"/>
      <c r="H178" s="32"/>
      <c r="I178" s="33"/>
    </row>
    <row r="179" s="30" customFormat="true" ht="13.2" hidden="false" customHeight="false" outlineLevel="0" collapsed="false">
      <c r="B179" s="30" t="s">
        <v>161</v>
      </c>
      <c r="C179" s="30" t="s">
        <v>207</v>
      </c>
      <c r="D179" s="31" t="n">
        <v>9.78E-010</v>
      </c>
      <c r="E179" s="32" t="n">
        <v>0.752384058</v>
      </c>
      <c r="F179" s="33" t="s">
        <v>10</v>
      </c>
      <c r="G179" s="31" t="n">
        <v>0.000314727</v>
      </c>
      <c r="H179" s="32" t="n">
        <v>-1.207524601</v>
      </c>
      <c r="I179" s="33" t="s">
        <v>11</v>
      </c>
      <c r="J179" s="30" t="s">
        <v>162</v>
      </c>
      <c r="L179" s="30" t="s">
        <v>417</v>
      </c>
      <c r="M179" s="50" t="s">
        <v>418</v>
      </c>
    </row>
    <row r="180" s="30" customFormat="true" ht="13.2" hidden="false" customHeight="false" outlineLevel="0" collapsed="false">
      <c r="B180" s="30" t="s">
        <v>163</v>
      </c>
      <c r="C180" s="30" t="s">
        <v>212</v>
      </c>
      <c r="D180" s="31" t="n">
        <v>3.27E-005</v>
      </c>
      <c r="E180" s="32" t="n">
        <v>0.299610765</v>
      </c>
      <c r="F180" s="33" t="s">
        <v>10</v>
      </c>
      <c r="G180" s="31" t="n">
        <v>1.71E-114</v>
      </c>
      <c r="H180" s="32" t="n">
        <v>-1.564752876</v>
      </c>
      <c r="I180" s="33" t="s">
        <v>11</v>
      </c>
      <c r="J180" s="30" t="s">
        <v>164</v>
      </c>
    </row>
    <row r="181" s="30" customFormat="true" ht="13.2" hidden="false" customHeight="false" outlineLevel="0" collapsed="false">
      <c r="B181" s="30" t="s">
        <v>167</v>
      </c>
      <c r="C181" s="30" t="s">
        <v>212</v>
      </c>
      <c r="D181" s="31" t="n">
        <v>6.08E-009</v>
      </c>
      <c r="E181" s="32" t="n">
        <v>0.412462548</v>
      </c>
      <c r="F181" s="33" t="s">
        <v>10</v>
      </c>
      <c r="G181" s="31" t="n">
        <v>4.3E-148</v>
      </c>
      <c r="H181" s="32" t="n">
        <v>-1.480249393</v>
      </c>
      <c r="I181" s="33" t="s">
        <v>11</v>
      </c>
      <c r="J181" s="30" t="s">
        <v>168</v>
      </c>
    </row>
    <row r="182" s="30" customFormat="true" ht="13.2" hidden="false" customHeight="false" outlineLevel="0" collapsed="false">
      <c r="B182" s="30" t="s">
        <v>169</v>
      </c>
      <c r="C182" s="30" t="s">
        <v>224</v>
      </c>
      <c r="D182" s="31" t="n">
        <v>2.87E-029</v>
      </c>
      <c r="E182" s="32" t="n">
        <v>-3.006401242</v>
      </c>
      <c r="F182" s="33" t="s">
        <v>11</v>
      </c>
      <c r="G182" s="31" t="n">
        <v>2.55E-038</v>
      </c>
      <c r="H182" s="32" t="n">
        <v>-2.484781431</v>
      </c>
      <c r="I182" s="33" t="s">
        <v>11</v>
      </c>
      <c r="J182" s="30" t="s">
        <v>170</v>
      </c>
    </row>
    <row r="183" s="30" customFormat="true" ht="13.2" hidden="false" customHeight="false" outlineLevel="0" collapsed="false">
      <c r="B183" s="30" t="s">
        <v>171</v>
      </c>
      <c r="C183" s="30" t="s">
        <v>224</v>
      </c>
      <c r="D183" s="31" t="n">
        <v>2.43E-005</v>
      </c>
      <c r="E183" s="32" t="n">
        <v>-0.514721571</v>
      </c>
      <c r="F183" s="33" t="s">
        <v>10</v>
      </c>
      <c r="G183" s="31" t="n">
        <v>1.38E-092</v>
      </c>
      <c r="H183" s="32" t="n">
        <v>-2.524290927</v>
      </c>
      <c r="I183" s="33" t="s">
        <v>11</v>
      </c>
      <c r="J183" s="30" t="s">
        <v>172</v>
      </c>
    </row>
    <row r="184" s="30" customFormat="true" ht="13.2" hidden="false" customHeight="false" outlineLevel="0" collapsed="false">
      <c r="B184" s="30" t="s">
        <v>173</v>
      </c>
      <c r="C184" s="30" t="s">
        <v>229</v>
      </c>
      <c r="D184" s="31" t="n">
        <v>0.633931937</v>
      </c>
      <c r="E184" s="32" t="n">
        <v>-0.092652436</v>
      </c>
      <c r="F184" s="33" t="s">
        <v>10</v>
      </c>
      <c r="G184" s="31" t="n">
        <v>4E-010</v>
      </c>
      <c r="H184" s="32" t="n">
        <v>-1.114516867</v>
      </c>
      <c r="I184" s="33" t="s">
        <v>11</v>
      </c>
      <c r="J184" s="30" t="s">
        <v>174</v>
      </c>
    </row>
    <row r="185" s="30" customFormat="true" ht="13.2" hidden="false" customHeight="false" outlineLevel="0" collapsed="false">
      <c r="B185" s="30" t="s">
        <v>179</v>
      </c>
      <c r="C185" s="30" t="s">
        <v>262</v>
      </c>
      <c r="D185" s="31" t="n">
        <v>0.717447111</v>
      </c>
      <c r="E185" s="32" t="n">
        <v>0.025686698</v>
      </c>
      <c r="F185" s="33" t="s">
        <v>10</v>
      </c>
      <c r="G185" s="31" t="n">
        <v>2.77E-099</v>
      </c>
      <c r="H185" s="32" t="n">
        <v>-2.085011066</v>
      </c>
      <c r="I185" s="33" t="s">
        <v>11</v>
      </c>
      <c r="J185" s="30" t="s">
        <v>174</v>
      </c>
    </row>
    <row r="186" s="30" customFormat="true" ht="13.2" hidden="false" customHeight="false" outlineLevel="0" collapsed="false">
      <c r="B186" s="43" t="s">
        <v>419</v>
      </c>
      <c r="D186" s="31"/>
      <c r="E186" s="32"/>
      <c r="F186" s="33"/>
      <c r="G186" s="31"/>
      <c r="H186" s="32"/>
      <c r="I186" s="33"/>
    </row>
    <row r="187" s="30" customFormat="true" ht="13.2" hidden="false" customHeight="false" outlineLevel="0" collapsed="false">
      <c r="A187" s="53"/>
      <c r="B187" s="53" t="s">
        <v>194</v>
      </c>
      <c r="C187" s="53" t="s">
        <v>212</v>
      </c>
      <c r="D187" s="54" t="n">
        <v>3.16E-020</v>
      </c>
      <c r="E187" s="55" t="n">
        <v>-2.126185582</v>
      </c>
      <c r="F187" s="56" t="s">
        <v>11</v>
      </c>
      <c r="G187" s="54" t="n">
        <v>2.53E-055</v>
      </c>
      <c r="H187" s="55" t="n">
        <v>-1.777560602</v>
      </c>
      <c r="I187" s="56" t="s">
        <v>11</v>
      </c>
      <c r="J187" s="53" t="s">
        <v>195</v>
      </c>
      <c r="L187" s="30" t="s">
        <v>420</v>
      </c>
      <c r="M187" s="50" t="s">
        <v>421</v>
      </c>
    </row>
    <row r="188" s="30" customFormat="true" ht="13.2" hidden="false" customHeight="false" outlineLevel="0" collapsed="false">
      <c r="D188" s="31"/>
      <c r="E188" s="32"/>
      <c r="F188" s="33"/>
      <c r="G188" s="31"/>
      <c r="H188" s="32"/>
      <c r="I188" s="33"/>
    </row>
  </sheetData>
  <mergeCells count="1">
    <mergeCell ref="A1:J1"/>
  </mergeCells>
  <conditionalFormatting sqref="B3">
    <cfRule type="expression" priority="2" aboveAverage="0" equalAverage="0" bottom="0" percent="0" rank="0" text="" dxfId="0">
      <formula>AND(COUNTIF($B$3,B3)&gt;1,NOT(ISBLANK(B3)))</formula>
    </cfRule>
  </conditionalFormatting>
  <conditionalFormatting sqref="B70">
    <cfRule type="expression" priority="3" aboveAverage="0" equalAverage="0" bottom="0" percent="0" rank="0" text="" dxfId="1">
      <formula>AND(COUNTIF($B$70,B70)&gt;1,NOT(ISBLANK(B70)))</formula>
    </cfRule>
  </conditionalFormatting>
  <conditionalFormatting sqref="B4:B32">
    <cfRule type="expression" priority="4" aboveAverage="0" equalAverage="0" bottom="0" percent="0" rank="0" text="" dxfId="2">
      <formula>AND(COUNTIF($B$4:$B$32,B4)&gt;1,NOT(ISBLANK(B4)))</formula>
    </cfRule>
  </conditionalFormatting>
  <conditionalFormatting sqref="B34:B46">
    <cfRule type="expression" priority="5" aboveAverage="0" equalAverage="0" bottom="0" percent="0" rank="0" text="" dxfId="3">
      <formula>AND(COUNTIF($B$34:$B$46,B34)&gt;1,NOT(ISBLANK(B34)))</formula>
    </cfRule>
  </conditionalFormatting>
  <conditionalFormatting sqref="B48:B55">
    <cfRule type="expression" priority="6" aboveAverage="0" equalAverage="0" bottom="0" percent="0" rank="0" text="" dxfId="4">
      <formula>AND(COUNTIF($B$48:$B$55,B48)&gt;1,NOT(ISBLANK(B48)))</formula>
    </cfRule>
  </conditionalFormatting>
  <conditionalFormatting sqref="B57:B63">
    <cfRule type="expression" priority="7" aboveAverage="0" equalAverage="0" bottom="0" percent="0" rank="0" text="" dxfId="5">
      <formula>AND(COUNTIF($B$57:$B$63,B57)&gt;1,NOT(ISBLANK(B57)))</formula>
    </cfRule>
  </conditionalFormatting>
  <conditionalFormatting sqref="B33 B64:B69 B81:B100">
    <cfRule type="expression" priority="8" aboveAverage="0" equalAverage="0" bottom="0" percent="0" rank="0" text="" dxfId="6">
      <formula>AND(COUNTIF($B$33,B33)+COUNTIF($B$64:$B$69,B33)+COUNTIF($B$81:$B$100,B33)&gt;1,NOT(ISBLANK(B33)))</formula>
    </cfRule>
  </conditionalFormatting>
  <conditionalFormatting sqref="B71:B80 B47 B56">
    <cfRule type="expression" priority="9" aboveAverage="0" equalAverage="0" bottom="0" percent="0" rank="0" text="" dxfId="7">
      <formula>AND(COUNTIF($B$71:$B$80,B71)+COUNTIF($B$47,B71)+COUNTIF($B$56,B71)&gt;1,NOT(ISBLANK(B7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07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3.12"/>
    <col collapsed="false" customWidth="true" hidden="false" outlineLevel="0" max="4" min="4" style="0" width="12.62"/>
    <col collapsed="false" customWidth="true" hidden="false" outlineLevel="0" max="5" min="5" style="0" width="13.74"/>
    <col collapsed="false" customWidth="true" hidden="false" outlineLevel="0" max="7" min="7" style="0" width="12.62"/>
    <col collapsed="false" customWidth="true" hidden="false" outlineLevel="0" max="8" min="8" style="0" width="13.74"/>
  </cols>
  <sheetData>
    <row r="1" s="33" customFormat="true" ht="79.2" hidden="false" customHeight="false" outlineLevel="0" collapsed="false">
      <c r="A1" s="35" t="s">
        <v>200</v>
      </c>
      <c r="B1" s="33" t="s">
        <v>1</v>
      </c>
      <c r="C1" s="36" t="s">
        <v>201</v>
      </c>
      <c r="D1" s="37" t="s">
        <v>2</v>
      </c>
      <c r="E1" s="38" t="s">
        <v>202</v>
      </c>
      <c r="F1" s="36" t="s">
        <v>4</v>
      </c>
      <c r="G1" s="37" t="s">
        <v>5</v>
      </c>
      <c r="H1" s="38" t="s">
        <v>203</v>
      </c>
      <c r="I1" s="36" t="s">
        <v>7</v>
      </c>
      <c r="J1" s="39" t="s">
        <v>8</v>
      </c>
    </row>
    <row r="2" s="46" customFormat="true" ht="13.2" hidden="false" customHeight="false" outlineLevel="0" collapsed="false">
      <c r="A2" s="44" t="s">
        <v>422</v>
      </c>
      <c r="B2" s="45" t="s">
        <v>423</v>
      </c>
      <c r="D2" s="47"/>
      <c r="E2" s="48"/>
      <c r="F2" s="49"/>
      <c r="G2" s="47"/>
      <c r="H2" s="48"/>
      <c r="I2" s="49"/>
    </row>
    <row r="3" customFormat="false" ht="15.6" hidden="false" customHeight="false" outlineLevel="0" collapsed="false">
      <c r="B3" s="57" t="s">
        <v>9</v>
      </c>
      <c r="C3" s="57" t="s">
        <v>316</v>
      </c>
      <c r="D3" s="57" t="n">
        <v>0.000587544</v>
      </c>
      <c r="E3" s="57" t="n">
        <v>-0.930605616</v>
      </c>
      <c r="F3" s="57" t="s">
        <v>10</v>
      </c>
      <c r="G3" s="57" t="n">
        <v>4.73E-009</v>
      </c>
      <c r="H3" s="57" t="n">
        <v>-2.166588041</v>
      </c>
      <c r="I3" s="57" t="s">
        <v>11</v>
      </c>
      <c r="J3" s="57" t="s">
        <v>12</v>
      </c>
    </row>
    <row r="4" customFormat="false" ht="15.6" hidden="false" customHeight="false" outlineLevel="0" collapsed="false">
      <c r="B4" s="57" t="s">
        <v>13</v>
      </c>
      <c r="C4" s="57" t="s">
        <v>207</v>
      </c>
      <c r="D4" s="57" t="n">
        <v>6.01E-013</v>
      </c>
      <c r="E4" s="57" t="n">
        <v>1.4985067</v>
      </c>
      <c r="F4" s="57" t="s">
        <v>14</v>
      </c>
      <c r="G4" s="57" t="n">
        <v>0.204182469</v>
      </c>
      <c r="H4" s="57" t="n">
        <v>0.475469916</v>
      </c>
      <c r="I4" s="57" t="s">
        <v>10</v>
      </c>
      <c r="J4" s="57" t="s">
        <v>15</v>
      </c>
    </row>
    <row r="5" customFormat="false" ht="15.6" hidden="false" customHeight="false" outlineLevel="0" collapsed="false">
      <c r="B5" s="57" t="s">
        <v>16</v>
      </c>
      <c r="C5" s="57" t="s">
        <v>207</v>
      </c>
      <c r="D5" s="57" t="n">
        <v>1.29E-008</v>
      </c>
      <c r="E5" s="57" t="n">
        <v>1.453281412</v>
      </c>
      <c r="F5" s="57" t="s">
        <v>14</v>
      </c>
      <c r="G5" s="57" t="s">
        <v>17</v>
      </c>
      <c r="H5" s="57" t="s">
        <v>17</v>
      </c>
      <c r="I5" s="57" t="s">
        <v>17</v>
      </c>
      <c r="J5" s="57" t="s">
        <v>18</v>
      </c>
    </row>
    <row r="6" customFormat="false" ht="15.6" hidden="false" customHeight="false" outlineLevel="0" collapsed="false">
      <c r="B6" s="57" t="s">
        <v>19</v>
      </c>
      <c r="C6" s="57" t="s">
        <v>212</v>
      </c>
      <c r="D6" s="57" t="s">
        <v>17</v>
      </c>
      <c r="E6" s="57" t="s">
        <v>17</v>
      </c>
      <c r="F6" s="57" t="s">
        <v>17</v>
      </c>
      <c r="G6" s="57" t="n">
        <v>3.28E-012</v>
      </c>
      <c r="H6" s="57" t="n">
        <v>-1.923428533</v>
      </c>
      <c r="I6" s="57" t="s">
        <v>11</v>
      </c>
      <c r="J6" s="57" t="s">
        <v>20</v>
      </c>
    </row>
    <row r="7" customFormat="false" ht="15.6" hidden="false" customHeight="false" outlineLevel="0" collapsed="false">
      <c r="B7" s="57" t="s">
        <v>21</v>
      </c>
      <c r="C7" s="57" t="s">
        <v>212</v>
      </c>
      <c r="D7" s="57" t="s">
        <v>17</v>
      </c>
      <c r="E7" s="57" t="s">
        <v>17</v>
      </c>
      <c r="F7" s="57" t="s">
        <v>17</v>
      </c>
      <c r="G7" s="57" t="n">
        <v>3.25E-024</v>
      </c>
      <c r="H7" s="57" t="n">
        <v>-2.518516048</v>
      </c>
      <c r="I7" s="57" t="s">
        <v>11</v>
      </c>
      <c r="J7" s="57" t="s">
        <v>20</v>
      </c>
    </row>
    <row r="8" customFormat="false" ht="15.6" hidden="false" customHeight="false" outlineLevel="0" collapsed="false">
      <c r="B8" s="57" t="s">
        <v>22</v>
      </c>
      <c r="C8" s="57" t="s">
        <v>212</v>
      </c>
      <c r="D8" s="57" t="s">
        <v>17</v>
      </c>
      <c r="E8" s="57" t="s">
        <v>17</v>
      </c>
      <c r="F8" s="57" t="s">
        <v>17</v>
      </c>
      <c r="G8" s="57" t="n">
        <v>1.29E-008</v>
      </c>
      <c r="H8" s="57" t="n">
        <v>-1.992549357</v>
      </c>
      <c r="I8" s="57" t="s">
        <v>11</v>
      </c>
      <c r="J8" s="57" t="s">
        <v>20</v>
      </c>
    </row>
    <row r="9" customFormat="false" ht="15.6" hidden="false" customHeight="false" outlineLevel="0" collapsed="false">
      <c r="B9" s="57" t="s">
        <v>23</v>
      </c>
      <c r="C9" s="57" t="s">
        <v>212</v>
      </c>
      <c r="D9" s="57" t="s">
        <v>17</v>
      </c>
      <c r="E9" s="57" t="s">
        <v>17</v>
      </c>
      <c r="F9" s="57" t="s">
        <v>17</v>
      </c>
      <c r="G9" s="57" t="n">
        <v>1.79E-009</v>
      </c>
      <c r="H9" s="57" t="n">
        <v>-2.220639252</v>
      </c>
      <c r="I9" s="57" t="s">
        <v>11</v>
      </c>
      <c r="J9" s="57" t="s">
        <v>20</v>
      </c>
    </row>
    <row r="10" customFormat="false" ht="15.6" hidden="false" customHeight="false" outlineLevel="0" collapsed="false">
      <c r="B10" s="57" t="s">
        <v>24</v>
      </c>
      <c r="C10" s="57" t="s">
        <v>212</v>
      </c>
      <c r="D10" s="57" t="s">
        <v>17</v>
      </c>
      <c r="E10" s="57" t="s">
        <v>17</v>
      </c>
      <c r="F10" s="57" t="s">
        <v>17</v>
      </c>
      <c r="G10" s="57" t="n">
        <v>6.75E-027</v>
      </c>
      <c r="H10" s="57" t="n">
        <v>-2.655853103</v>
      </c>
      <c r="I10" s="57" t="s">
        <v>11</v>
      </c>
      <c r="J10" s="57" t="s">
        <v>25</v>
      </c>
    </row>
    <row r="11" customFormat="false" ht="15.6" hidden="false" customHeight="false" outlineLevel="0" collapsed="false">
      <c r="B11" s="57" t="s">
        <v>26</v>
      </c>
      <c r="C11" s="57" t="s">
        <v>212</v>
      </c>
      <c r="D11" s="57" t="s">
        <v>17</v>
      </c>
      <c r="E11" s="57" t="s">
        <v>17</v>
      </c>
      <c r="F11" s="57" t="s">
        <v>17</v>
      </c>
      <c r="G11" s="57" t="n">
        <v>4.27E-015</v>
      </c>
      <c r="H11" s="57" t="n">
        <v>-2.56411542</v>
      </c>
      <c r="I11" s="57" t="s">
        <v>11</v>
      </c>
      <c r="J11" s="57" t="s">
        <v>27</v>
      </c>
    </row>
    <row r="12" customFormat="false" ht="15.6" hidden="false" customHeight="false" outlineLevel="0" collapsed="false">
      <c r="B12" s="57" t="s">
        <v>28</v>
      </c>
      <c r="C12" s="57" t="s">
        <v>212</v>
      </c>
      <c r="D12" s="57" t="s">
        <v>17</v>
      </c>
      <c r="E12" s="57" t="s">
        <v>17</v>
      </c>
      <c r="F12" s="57" t="s">
        <v>17</v>
      </c>
      <c r="G12" s="57" t="n">
        <v>1.14E-006</v>
      </c>
      <c r="H12" s="57" t="n">
        <v>-1.623801427</v>
      </c>
      <c r="I12" s="57" t="s">
        <v>11</v>
      </c>
      <c r="J12" s="57" t="s">
        <v>29</v>
      </c>
    </row>
    <row r="13" customFormat="false" ht="15.6" hidden="false" customHeight="false" outlineLevel="0" collapsed="false">
      <c r="B13" s="57" t="s">
        <v>30</v>
      </c>
      <c r="C13" s="57" t="s">
        <v>212</v>
      </c>
      <c r="D13" s="57" t="s">
        <v>17</v>
      </c>
      <c r="E13" s="57" t="s">
        <v>17</v>
      </c>
      <c r="F13" s="57" t="s">
        <v>17</v>
      </c>
      <c r="G13" s="57" t="n">
        <v>7.08E-005</v>
      </c>
      <c r="H13" s="57" t="n">
        <v>-1.289553212</v>
      </c>
      <c r="I13" s="57" t="s">
        <v>11</v>
      </c>
      <c r="J13" s="57" t="s">
        <v>31</v>
      </c>
    </row>
    <row r="14" customFormat="false" ht="15.6" hidden="false" customHeight="false" outlineLevel="0" collapsed="false">
      <c r="B14" s="57" t="s">
        <v>32</v>
      </c>
      <c r="C14" s="57" t="s">
        <v>212</v>
      </c>
      <c r="D14" s="57" t="s">
        <v>17</v>
      </c>
      <c r="E14" s="57" t="s">
        <v>17</v>
      </c>
      <c r="F14" s="57" t="s">
        <v>17</v>
      </c>
      <c r="G14" s="57" t="n">
        <v>2.9E-012</v>
      </c>
      <c r="H14" s="57" t="n">
        <v>-1.970222175</v>
      </c>
      <c r="I14" s="57" t="s">
        <v>11</v>
      </c>
      <c r="J14" s="57" t="s">
        <v>20</v>
      </c>
    </row>
    <row r="15" customFormat="false" ht="15.6" hidden="false" customHeight="false" outlineLevel="0" collapsed="false">
      <c r="B15" s="57" t="s">
        <v>33</v>
      </c>
      <c r="C15" s="57" t="s">
        <v>212</v>
      </c>
      <c r="D15" s="57" t="n">
        <v>0.576600273</v>
      </c>
      <c r="E15" s="57" t="n">
        <v>-0.129777532</v>
      </c>
      <c r="F15" s="57" t="s">
        <v>10</v>
      </c>
      <c r="G15" s="57" t="n">
        <v>7.48E-021</v>
      </c>
      <c r="H15" s="57" t="n">
        <v>-1.469575484</v>
      </c>
      <c r="I15" s="57" t="s">
        <v>11</v>
      </c>
      <c r="J15" s="57" t="s">
        <v>34</v>
      </c>
    </row>
    <row r="16" customFormat="false" ht="15.6" hidden="false" customHeight="false" outlineLevel="0" collapsed="false">
      <c r="B16" s="57" t="s">
        <v>35</v>
      </c>
      <c r="C16" s="57" t="s">
        <v>212</v>
      </c>
      <c r="D16" s="57" t="s">
        <v>17</v>
      </c>
      <c r="E16" s="57" t="s">
        <v>17</v>
      </c>
      <c r="F16" s="57" t="s">
        <v>17</v>
      </c>
      <c r="G16" s="57" t="n">
        <v>0.002680171</v>
      </c>
      <c r="H16" s="57" t="n">
        <v>-1.241180595</v>
      </c>
      <c r="I16" s="57" t="s">
        <v>11</v>
      </c>
      <c r="J16" s="57" t="s">
        <v>36</v>
      </c>
    </row>
    <row r="17" customFormat="false" ht="15.6" hidden="false" customHeight="false" outlineLevel="0" collapsed="false">
      <c r="B17" s="57" t="s">
        <v>37</v>
      </c>
      <c r="C17" s="57" t="s">
        <v>212</v>
      </c>
      <c r="D17" s="57" t="n">
        <v>0.002595823</v>
      </c>
      <c r="E17" s="57" t="n">
        <v>-1.298891776</v>
      </c>
      <c r="F17" s="57" t="s">
        <v>11</v>
      </c>
      <c r="G17" s="57" t="n">
        <v>2.91E-007</v>
      </c>
      <c r="H17" s="57" t="n">
        <v>-1.449884822</v>
      </c>
      <c r="I17" s="57" t="s">
        <v>11</v>
      </c>
      <c r="J17" s="57" t="s">
        <v>38</v>
      </c>
    </row>
    <row r="18" customFormat="false" ht="15.6" hidden="false" customHeight="false" outlineLevel="0" collapsed="false">
      <c r="B18" s="57" t="s">
        <v>39</v>
      </c>
      <c r="C18" s="57" t="s">
        <v>212</v>
      </c>
      <c r="D18" s="57" t="s">
        <v>17</v>
      </c>
      <c r="E18" s="57" t="s">
        <v>17</v>
      </c>
      <c r="F18" s="57" t="s">
        <v>17</v>
      </c>
      <c r="G18" s="57" t="n">
        <v>3.34E-007</v>
      </c>
      <c r="H18" s="57" t="n">
        <v>-1.891596709</v>
      </c>
      <c r="I18" s="57" t="s">
        <v>11</v>
      </c>
      <c r="J18" s="57" t="s">
        <v>40</v>
      </c>
    </row>
    <row r="19" customFormat="false" ht="15.6" hidden="false" customHeight="false" outlineLevel="0" collapsed="false">
      <c r="B19" s="57" t="s">
        <v>41</v>
      </c>
      <c r="C19" s="57" t="s">
        <v>229</v>
      </c>
      <c r="D19" s="57" t="n">
        <v>8.66E-010</v>
      </c>
      <c r="E19" s="57" t="n">
        <v>0.900598678</v>
      </c>
      <c r="F19" s="57" t="s">
        <v>10</v>
      </c>
      <c r="G19" s="57" t="n">
        <v>5.83E-035</v>
      </c>
      <c r="H19" s="57" t="n">
        <v>1.684290409</v>
      </c>
      <c r="I19" s="57" t="s">
        <v>14</v>
      </c>
      <c r="J19" s="57" t="s">
        <v>42</v>
      </c>
    </row>
    <row r="20" customFormat="false" ht="15.6" hidden="false" customHeight="false" outlineLevel="0" collapsed="false">
      <c r="B20" s="57" t="s">
        <v>43</v>
      </c>
      <c r="C20" s="57" t="s">
        <v>229</v>
      </c>
      <c r="D20" s="57" t="n">
        <v>0.217178593</v>
      </c>
      <c r="E20" s="57" t="n">
        <v>-0.494054039</v>
      </c>
      <c r="F20" s="57" t="s">
        <v>10</v>
      </c>
      <c r="G20" s="57" t="n">
        <v>3.27E-010</v>
      </c>
      <c r="H20" s="57" t="n">
        <v>-2.041045913</v>
      </c>
      <c r="I20" s="57" t="s">
        <v>11</v>
      </c>
      <c r="J20" s="57" t="s">
        <v>44</v>
      </c>
    </row>
    <row r="21" customFormat="false" ht="15.6" hidden="false" customHeight="false" outlineLevel="0" collapsed="false">
      <c r="B21" s="57" t="s">
        <v>45</v>
      </c>
      <c r="C21" s="57" t="s">
        <v>232</v>
      </c>
      <c r="D21" s="57" t="n">
        <v>0.124644851</v>
      </c>
      <c r="E21" s="57" t="n">
        <v>-0.131958574</v>
      </c>
      <c r="F21" s="57" t="s">
        <v>10</v>
      </c>
      <c r="G21" s="57" t="n">
        <v>2.03E-005</v>
      </c>
      <c r="H21" s="57" t="n">
        <v>-1.117722798</v>
      </c>
      <c r="I21" s="57" t="s">
        <v>11</v>
      </c>
      <c r="J21" s="57" t="s">
        <v>46</v>
      </c>
    </row>
    <row r="22" customFormat="false" ht="15.6" hidden="false" customHeight="false" outlineLevel="0" collapsed="false">
      <c r="B22" s="57" t="s">
        <v>47</v>
      </c>
      <c r="C22" s="57" t="s">
        <v>242</v>
      </c>
      <c r="D22" s="57" t="n">
        <v>3.69E-018</v>
      </c>
      <c r="E22" s="57" t="n">
        <v>-0.635582212</v>
      </c>
      <c r="F22" s="57" t="s">
        <v>10</v>
      </c>
      <c r="G22" s="57" t="n">
        <v>2.26E-007</v>
      </c>
      <c r="H22" s="57" t="n">
        <v>-1.63461896</v>
      </c>
      <c r="I22" s="57" t="s">
        <v>11</v>
      </c>
      <c r="J22" s="57" t="s">
        <v>31</v>
      </c>
    </row>
    <row r="23" customFormat="false" ht="15.6" hidden="false" customHeight="false" outlineLevel="0" collapsed="false">
      <c r="B23" s="57" t="s">
        <v>48</v>
      </c>
      <c r="C23" s="57" t="s">
        <v>242</v>
      </c>
      <c r="D23" s="57" t="n">
        <v>0.000133458</v>
      </c>
      <c r="E23" s="57" t="n">
        <v>-1.187245591</v>
      </c>
      <c r="F23" s="57" t="s">
        <v>11</v>
      </c>
      <c r="G23" s="57" t="s">
        <v>17</v>
      </c>
      <c r="H23" s="57" t="s">
        <v>17</v>
      </c>
      <c r="I23" s="57" t="s">
        <v>17</v>
      </c>
      <c r="J23" s="57" t="s">
        <v>49</v>
      </c>
    </row>
    <row r="24" customFormat="false" ht="15.6" hidden="false" customHeight="false" outlineLevel="0" collapsed="false">
      <c r="B24" s="57" t="s">
        <v>50</v>
      </c>
      <c r="C24" s="57" t="s">
        <v>242</v>
      </c>
      <c r="D24" s="57" t="n">
        <v>0.002061778</v>
      </c>
      <c r="E24" s="57" t="n">
        <v>-0.745330563</v>
      </c>
      <c r="F24" s="57" t="s">
        <v>10</v>
      </c>
      <c r="G24" s="57" t="n">
        <v>8.58E-013</v>
      </c>
      <c r="H24" s="57" t="n">
        <v>-3.333620275</v>
      </c>
      <c r="I24" s="57" t="s">
        <v>11</v>
      </c>
      <c r="J24" s="57" t="s">
        <v>18</v>
      </c>
    </row>
    <row r="25" customFormat="false" ht="15.6" hidden="false" customHeight="false" outlineLevel="0" collapsed="false">
      <c r="B25" s="57" t="s">
        <v>51</v>
      </c>
      <c r="C25" s="57" t="s">
        <v>242</v>
      </c>
      <c r="D25" s="57" t="n">
        <v>3E-019</v>
      </c>
      <c r="E25" s="57" t="n">
        <v>1.381598132</v>
      </c>
      <c r="F25" s="57" t="s">
        <v>14</v>
      </c>
      <c r="G25" s="57" t="n">
        <v>0.003094286</v>
      </c>
      <c r="H25" s="57" t="n">
        <v>0.291809114</v>
      </c>
      <c r="I25" s="57" t="s">
        <v>10</v>
      </c>
      <c r="J25" s="57" t="s">
        <v>18</v>
      </c>
    </row>
    <row r="26" customFormat="false" ht="15.6" hidden="false" customHeight="false" outlineLevel="0" collapsed="false">
      <c r="B26" s="57" t="s">
        <v>52</v>
      </c>
      <c r="C26" s="57" t="s">
        <v>262</v>
      </c>
      <c r="D26" s="57" t="n">
        <v>0.004133052</v>
      </c>
      <c r="E26" s="57" t="n">
        <v>-0.559832218</v>
      </c>
      <c r="F26" s="57" t="s">
        <v>10</v>
      </c>
      <c r="G26" s="57" t="n">
        <v>1.53E-011</v>
      </c>
      <c r="H26" s="57" t="n">
        <v>-1.472399309</v>
      </c>
      <c r="I26" s="57" t="s">
        <v>11</v>
      </c>
      <c r="J26" s="57" t="s">
        <v>53</v>
      </c>
    </row>
    <row r="27" customFormat="false" ht="15.6" hidden="false" customHeight="false" outlineLevel="0" collapsed="false">
      <c r="B27" s="43" t="s">
        <v>424</v>
      </c>
    </row>
    <row r="28" customFormat="false" ht="15.6" hidden="false" customHeight="false" outlineLevel="0" collapsed="false">
      <c r="B28" s="57" t="s">
        <v>54</v>
      </c>
      <c r="C28" s="57" t="s">
        <v>316</v>
      </c>
      <c r="D28" s="57" t="n">
        <v>5.65E-011</v>
      </c>
      <c r="E28" s="57" t="n">
        <v>1.151156631</v>
      </c>
      <c r="F28" s="57" t="s">
        <v>14</v>
      </c>
      <c r="G28" s="57" t="n">
        <v>0.000235066</v>
      </c>
      <c r="H28" s="57" t="n">
        <v>0.571156156</v>
      </c>
      <c r="I28" s="57" t="s">
        <v>10</v>
      </c>
      <c r="J28" s="57" t="s">
        <v>55</v>
      </c>
      <c r="K28" s="57"/>
      <c r="L28" s="57"/>
      <c r="M28" s="57"/>
      <c r="N28" s="57"/>
    </row>
    <row r="29" customFormat="false" ht="15.6" hidden="false" customHeight="false" outlineLevel="0" collapsed="false">
      <c r="B29" s="57" t="s">
        <v>56</v>
      </c>
      <c r="C29" s="57" t="s">
        <v>316</v>
      </c>
      <c r="D29" s="57" t="n">
        <v>1.39E-054</v>
      </c>
      <c r="E29" s="57" t="n">
        <v>-1.289134621</v>
      </c>
      <c r="F29" s="57" t="s">
        <v>11</v>
      </c>
      <c r="G29" s="57" t="n">
        <v>2.64E-125</v>
      </c>
      <c r="H29" s="57" t="n">
        <v>-2.567969593</v>
      </c>
      <c r="I29" s="57" t="s">
        <v>11</v>
      </c>
      <c r="J29" s="57" t="s">
        <v>57</v>
      </c>
      <c r="K29" s="57"/>
      <c r="L29" s="57"/>
      <c r="M29" s="57"/>
      <c r="N29" s="57"/>
    </row>
    <row r="30" customFormat="false" ht="15.6" hidden="false" customHeight="false" outlineLevel="0" collapsed="false">
      <c r="B30" s="57" t="s">
        <v>58</v>
      </c>
      <c r="C30" s="57" t="s">
        <v>316</v>
      </c>
      <c r="D30" s="57" t="n">
        <v>1.21E-009</v>
      </c>
      <c r="E30" s="57" t="n">
        <v>-0.998110812</v>
      </c>
      <c r="F30" s="57" t="s">
        <v>10</v>
      </c>
      <c r="G30" s="57" t="n">
        <v>1.02E-018</v>
      </c>
      <c r="H30" s="57" t="n">
        <v>-1.620015075</v>
      </c>
      <c r="I30" s="57" t="s">
        <v>11</v>
      </c>
      <c r="J30" s="57" t="s">
        <v>59</v>
      </c>
      <c r="K30" s="57"/>
      <c r="L30" s="57"/>
      <c r="M30" s="57"/>
      <c r="N30" s="57"/>
    </row>
    <row r="31" customFormat="false" ht="15.6" hidden="false" customHeight="false" outlineLevel="0" collapsed="false">
      <c r="B31" s="57" t="s">
        <v>60</v>
      </c>
      <c r="C31" s="57" t="s">
        <v>212</v>
      </c>
      <c r="D31" s="57" t="s">
        <v>17</v>
      </c>
      <c r="E31" s="57" t="s">
        <v>17</v>
      </c>
      <c r="F31" s="57" t="s">
        <v>17</v>
      </c>
      <c r="G31" s="57" t="n">
        <v>2.47E-018</v>
      </c>
      <c r="H31" s="57" t="n">
        <v>-2.177552707</v>
      </c>
      <c r="I31" s="57" t="s">
        <v>11</v>
      </c>
      <c r="J31" s="57" t="s">
        <v>61</v>
      </c>
      <c r="K31" s="57"/>
      <c r="L31" s="57"/>
      <c r="M31" s="57"/>
      <c r="N31" s="57"/>
    </row>
    <row r="32" customFormat="false" ht="15.6" hidden="false" customHeight="false" outlineLevel="0" collapsed="false">
      <c r="B32" s="57" t="s">
        <v>62</v>
      </c>
      <c r="C32" s="57" t="s">
        <v>212</v>
      </c>
      <c r="D32" s="57" t="s">
        <v>17</v>
      </c>
      <c r="E32" s="57" t="s">
        <v>17</v>
      </c>
      <c r="F32" s="57" t="s">
        <v>17</v>
      </c>
      <c r="G32" s="57" t="n">
        <v>1.35E-154</v>
      </c>
      <c r="H32" s="57" t="n">
        <v>-4.317674403</v>
      </c>
      <c r="I32" s="57" t="s">
        <v>11</v>
      </c>
      <c r="J32" s="57" t="s">
        <v>61</v>
      </c>
      <c r="K32" s="57"/>
      <c r="L32" s="57"/>
      <c r="M32" s="57"/>
      <c r="N32" s="57"/>
    </row>
    <row r="33" customFormat="false" ht="15.6" hidden="false" customHeight="false" outlineLevel="0" collapsed="false">
      <c r="B33" s="57" t="s">
        <v>63</v>
      </c>
      <c r="C33" s="57" t="s">
        <v>224</v>
      </c>
      <c r="D33" s="57" t="n">
        <v>1.96E-019</v>
      </c>
      <c r="E33" s="57" t="n">
        <v>0.416273605</v>
      </c>
      <c r="F33" s="57" t="s">
        <v>10</v>
      </c>
      <c r="G33" s="57" t="n">
        <v>5.34E-258</v>
      </c>
      <c r="H33" s="57" t="n">
        <v>1.810485924</v>
      </c>
      <c r="I33" s="57" t="s">
        <v>14</v>
      </c>
      <c r="J33" s="57" t="s">
        <v>64</v>
      </c>
      <c r="K33" s="57"/>
      <c r="L33" s="57"/>
      <c r="M33" s="57"/>
      <c r="N33" s="57"/>
    </row>
    <row r="34" customFormat="false" ht="15.6" hidden="false" customHeight="false" outlineLevel="0" collapsed="false">
      <c r="B34" s="57" t="s">
        <v>65</v>
      </c>
      <c r="C34" s="57" t="s">
        <v>224</v>
      </c>
      <c r="D34" s="57" t="n">
        <v>3.64E-059</v>
      </c>
      <c r="E34" s="57" t="n">
        <v>-1.368719102</v>
      </c>
      <c r="F34" s="57" t="s">
        <v>11</v>
      </c>
      <c r="G34" s="57" t="n">
        <v>7.18E-123</v>
      </c>
      <c r="H34" s="57" t="n">
        <v>-1.673459307</v>
      </c>
      <c r="I34" s="57" t="s">
        <v>11</v>
      </c>
      <c r="J34" s="57" t="s">
        <v>66</v>
      </c>
      <c r="K34" s="57"/>
      <c r="L34" s="57"/>
      <c r="M34" s="57"/>
      <c r="N34" s="57"/>
    </row>
    <row r="35" customFormat="false" ht="15.6" hidden="false" customHeight="false" outlineLevel="0" collapsed="false">
      <c r="B35" s="57" t="s">
        <v>67</v>
      </c>
      <c r="C35" s="57" t="s">
        <v>224</v>
      </c>
      <c r="D35" s="57" t="n">
        <v>2.15E-020</v>
      </c>
      <c r="E35" s="57" t="n">
        <v>-0.823544682</v>
      </c>
      <c r="F35" s="57" t="s">
        <v>10</v>
      </c>
      <c r="G35" s="57" t="n">
        <v>2E-057</v>
      </c>
      <c r="H35" s="57" t="n">
        <v>-1.229127508</v>
      </c>
      <c r="I35" s="57" t="s">
        <v>11</v>
      </c>
      <c r="J35" s="57" t="s">
        <v>68</v>
      </c>
      <c r="K35" s="57"/>
      <c r="L35" s="57"/>
      <c r="M35" s="57"/>
      <c r="N35" s="57"/>
    </row>
    <row r="36" customFormat="false" ht="15.6" hidden="false" customHeight="false" outlineLevel="0" collapsed="false">
      <c r="B36" s="57" t="s">
        <v>69</v>
      </c>
      <c r="C36" s="57" t="s">
        <v>224</v>
      </c>
      <c r="D36" s="57" t="n">
        <v>2.44E-090</v>
      </c>
      <c r="E36" s="57" t="n">
        <v>1.159630823</v>
      </c>
      <c r="F36" s="57" t="s">
        <v>14</v>
      </c>
      <c r="G36" s="57" t="n">
        <v>2.06E-250</v>
      </c>
      <c r="H36" s="57" t="n">
        <v>2.150747016</v>
      </c>
      <c r="I36" s="57" t="s">
        <v>14</v>
      </c>
      <c r="J36" s="57" t="s">
        <v>64</v>
      </c>
      <c r="K36" s="57"/>
      <c r="L36" s="57"/>
      <c r="M36" s="57"/>
      <c r="N36" s="57"/>
    </row>
    <row r="37" customFormat="false" ht="15.6" hidden="false" customHeight="false" outlineLevel="0" collapsed="false">
      <c r="B37" s="57" t="s">
        <v>70</v>
      </c>
      <c r="C37" s="57" t="s">
        <v>282</v>
      </c>
      <c r="D37" s="57" t="n">
        <v>5.2E-010</v>
      </c>
      <c r="E37" s="57" t="n">
        <v>0.802894416</v>
      </c>
      <c r="F37" s="57" t="s">
        <v>10</v>
      </c>
      <c r="G37" s="57" t="n">
        <v>8.12E-008</v>
      </c>
      <c r="H37" s="57" t="n">
        <v>-1.086169015</v>
      </c>
      <c r="I37" s="57" t="s">
        <v>11</v>
      </c>
      <c r="J37" s="57" t="s">
        <v>71</v>
      </c>
      <c r="K37" s="57"/>
      <c r="L37" s="57"/>
      <c r="M37" s="57"/>
      <c r="N37" s="57"/>
    </row>
    <row r="38" customFormat="false" ht="15.6" hidden="false" customHeight="false" outlineLevel="0" collapsed="false">
      <c r="B38" s="57" t="s">
        <v>72</v>
      </c>
      <c r="C38" s="57" t="s">
        <v>229</v>
      </c>
      <c r="D38" s="57" t="n">
        <v>9.5E-075</v>
      </c>
      <c r="E38" s="57" t="n">
        <v>1.689258316</v>
      </c>
      <c r="F38" s="57" t="s">
        <v>14</v>
      </c>
      <c r="G38" s="57" t="n">
        <v>2.64E-240</v>
      </c>
      <c r="H38" s="57" t="n">
        <v>2.86815334</v>
      </c>
      <c r="I38" s="57" t="s">
        <v>14</v>
      </c>
      <c r="J38" s="57" t="s">
        <v>73</v>
      </c>
      <c r="K38" s="57"/>
      <c r="L38" s="57"/>
      <c r="M38" s="57"/>
      <c r="N38" s="57"/>
    </row>
    <row r="39" customFormat="false" ht="15.6" hidden="false" customHeight="false" outlineLevel="0" collapsed="false">
      <c r="B39" s="57" t="s">
        <v>74</v>
      </c>
      <c r="C39" s="57" t="s">
        <v>229</v>
      </c>
      <c r="D39" s="57" t="n">
        <v>2.51E-019</v>
      </c>
      <c r="E39" s="57" t="n">
        <v>1.08483363</v>
      </c>
      <c r="F39" s="57" t="s">
        <v>14</v>
      </c>
      <c r="G39" s="57" t="n">
        <v>5.98E-203</v>
      </c>
      <c r="H39" s="57" t="n">
        <v>3.8751211</v>
      </c>
      <c r="I39" s="57" t="s">
        <v>14</v>
      </c>
      <c r="J39" s="57" t="s">
        <v>75</v>
      </c>
      <c r="K39" s="57"/>
      <c r="L39" s="57"/>
      <c r="M39" s="57"/>
      <c r="N39" s="57"/>
    </row>
    <row r="40" customFormat="false" ht="15.6" hidden="false" customHeight="false" outlineLevel="0" collapsed="false">
      <c r="B40" s="57" t="s">
        <v>76</v>
      </c>
      <c r="C40" s="57" t="s">
        <v>229</v>
      </c>
      <c r="D40" s="57" t="n">
        <v>4.78E-093</v>
      </c>
      <c r="E40" s="57" t="n">
        <v>-2.113843375</v>
      </c>
      <c r="F40" s="57" t="s">
        <v>11</v>
      </c>
      <c r="G40" s="57" t="n">
        <v>4.61E-137</v>
      </c>
      <c r="H40" s="57" t="n">
        <v>-2.224873837</v>
      </c>
      <c r="I40" s="57" t="s">
        <v>11</v>
      </c>
      <c r="J40" s="57" t="s">
        <v>77</v>
      </c>
      <c r="K40" s="57"/>
      <c r="L40" s="57"/>
      <c r="M40" s="57"/>
      <c r="N40" s="57"/>
    </row>
    <row r="41" customFormat="false" ht="15.6" hidden="false" customHeight="false" outlineLevel="0" collapsed="false">
      <c r="B41" s="57" t="s">
        <v>78</v>
      </c>
      <c r="C41" s="57" t="s">
        <v>229</v>
      </c>
      <c r="D41" s="57" t="n">
        <v>0.68645475</v>
      </c>
      <c r="E41" s="57" t="n">
        <v>0.135907641</v>
      </c>
      <c r="F41" s="57" t="s">
        <v>10</v>
      </c>
      <c r="G41" s="57" t="n">
        <v>2.77E-024</v>
      </c>
      <c r="H41" s="57" t="n">
        <v>3.057388109</v>
      </c>
      <c r="I41" s="57" t="s">
        <v>14</v>
      </c>
      <c r="J41" s="57" t="s">
        <v>79</v>
      </c>
      <c r="K41" s="57"/>
      <c r="L41" s="57"/>
      <c r="M41" s="57"/>
      <c r="N41" s="57"/>
    </row>
    <row r="42" customFormat="false" ht="15.6" hidden="false" customHeight="false" outlineLevel="0" collapsed="false">
      <c r="B42" s="57" t="s">
        <v>80</v>
      </c>
      <c r="C42" s="57" t="s">
        <v>239</v>
      </c>
      <c r="D42" s="57" t="n">
        <v>6.04E-088</v>
      </c>
      <c r="E42" s="57" t="n">
        <v>-1.460433233</v>
      </c>
      <c r="F42" s="57" t="s">
        <v>11</v>
      </c>
      <c r="G42" s="57" t="n">
        <v>3.33E-051</v>
      </c>
      <c r="H42" s="57" t="n">
        <v>-0.813066</v>
      </c>
      <c r="I42" s="57" t="s">
        <v>10</v>
      </c>
      <c r="J42" s="57" t="s">
        <v>81</v>
      </c>
      <c r="K42" s="57"/>
      <c r="L42" s="57"/>
      <c r="M42" s="57"/>
      <c r="N42" s="57"/>
    </row>
    <row r="43" customFormat="false" ht="15.6" hidden="false" customHeight="false" outlineLevel="0" collapsed="false">
      <c r="B43" s="57" t="s">
        <v>82</v>
      </c>
      <c r="C43" s="57" t="s">
        <v>242</v>
      </c>
      <c r="D43" s="57" t="n">
        <v>0.001845454</v>
      </c>
      <c r="E43" s="57" t="n">
        <v>-0.799862433</v>
      </c>
      <c r="F43" s="57" t="s">
        <v>10</v>
      </c>
      <c r="G43" s="57" t="n">
        <v>1.35E-005</v>
      </c>
      <c r="H43" s="57" t="n">
        <v>-1.537766055</v>
      </c>
      <c r="I43" s="57" t="s">
        <v>11</v>
      </c>
      <c r="J43" s="57" t="s">
        <v>83</v>
      </c>
      <c r="K43" s="57"/>
      <c r="L43" s="57"/>
      <c r="M43" s="57"/>
      <c r="N43" s="57"/>
    </row>
    <row r="44" customFormat="false" ht="15.6" hidden="false" customHeight="false" outlineLevel="0" collapsed="false">
      <c r="B44" s="57" t="s">
        <v>84</v>
      </c>
      <c r="C44" s="57" t="s">
        <v>242</v>
      </c>
      <c r="D44" s="57" t="n">
        <v>4.35E-014</v>
      </c>
      <c r="E44" s="57" t="n">
        <v>-0.779111063</v>
      </c>
      <c r="F44" s="57" t="s">
        <v>10</v>
      </c>
      <c r="G44" s="57" t="n">
        <v>3.7E-015</v>
      </c>
      <c r="H44" s="57" t="n">
        <v>-2.707941995</v>
      </c>
      <c r="I44" s="57" t="s">
        <v>11</v>
      </c>
      <c r="J44" s="57" t="s">
        <v>85</v>
      </c>
      <c r="K44" s="57"/>
      <c r="L44" s="57"/>
      <c r="M44" s="57"/>
      <c r="N44" s="57"/>
    </row>
    <row r="45" customFormat="false" ht="15.6" hidden="false" customHeight="false" outlineLevel="0" collapsed="false">
      <c r="B45" s="57" t="s">
        <v>86</v>
      </c>
      <c r="C45" s="57" t="s">
        <v>242</v>
      </c>
      <c r="D45" s="57" t="n">
        <v>9.49E-015</v>
      </c>
      <c r="E45" s="57" t="n">
        <v>-1.542713071</v>
      </c>
      <c r="F45" s="57" t="s">
        <v>11</v>
      </c>
      <c r="G45" s="57" t="s">
        <v>17</v>
      </c>
      <c r="H45" s="57" t="s">
        <v>17</v>
      </c>
      <c r="I45" s="57" t="s">
        <v>17</v>
      </c>
      <c r="J45" s="57" t="s">
        <v>87</v>
      </c>
      <c r="K45" s="57"/>
      <c r="L45" s="57"/>
      <c r="M45" s="57"/>
      <c r="N45" s="57"/>
    </row>
    <row r="46" customFormat="false" ht="15.6" hidden="false" customHeight="false" outlineLevel="0" collapsed="false">
      <c r="B46" s="57" t="s">
        <v>88</v>
      </c>
      <c r="C46" s="57" t="s">
        <v>242</v>
      </c>
      <c r="D46" s="57" t="n">
        <v>0.011253453</v>
      </c>
      <c r="E46" s="57" t="n">
        <v>-1.370988233</v>
      </c>
      <c r="F46" s="57" t="s">
        <v>10</v>
      </c>
      <c r="G46" s="57" t="n">
        <v>4.11E-012</v>
      </c>
      <c r="H46" s="57" t="n">
        <v>-2.118432301</v>
      </c>
      <c r="I46" s="57" t="s">
        <v>11</v>
      </c>
      <c r="J46" s="57" t="s">
        <v>89</v>
      </c>
      <c r="K46" s="57"/>
      <c r="L46" s="57"/>
      <c r="M46" s="57"/>
      <c r="N46" s="57"/>
    </row>
    <row r="47" customFormat="false" ht="15.6" hidden="false" customHeight="false" outlineLevel="0" collapsed="false">
      <c r="B47" s="57" t="s">
        <v>90</v>
      </c>
      <c r="C47" s="57" t="s">
        <v>242</v>
      </c>
      <c r="D47" s="57" t="n">
        <v>3.18E-097</v>
      </c>
      <c r="E47" s="57" t="n">
        <v>-2.192167169</v>
      </c>
      <c r="F47" s="57" t="s">
        <v>11</v>
      </c>
      <c r="G47" s="57" t="n">
        <v>2.58E-029</v>
      </c>
      <c r="H47" s="57" t="n">
        <v>-1.783219475</v>
      </c>
      <c r="I47" s="57" t="s">
        <v>11</v>
      </c>
      <c r="J47" s="57" t="s">
        <v>91</v>
      </c>
      <c r="K47" s="57"/>
      <c r="L47" s="57"/>
      <c r="M47" s="57"/>
      <c r="N47" s="57"/>
    </row>
    <row r="48" customFormat="false" ht="15.6" hidden="false" customHeight="false" outlineLevel="0" collapsed="false">
      <c r="B48" s="57" t="s">
        <v>92</v>
      </c>
      <c r="C48" s="57" t="s">
        <v>262</v>
      </c>
      <c r="D48" s="57" t="n">
        <v>8.06E-019</v>
      </c>
      <c r="E48" s="57" t="n">
        <v>-0.540373626</v>
      </c>
      <c r="F48" s="57" t="s">
        <v>10</v>
      </c>
      <c r="G48" s="57" t="n">
        <v>2.84E-101</v>
      </c>
      <c r="H48" s="57" t="n">
        <v>-1.589662828</v>
      </c>
      <c r="I48" s="57" t="s">
        <v>11</v>
      </c>
      <c r="J48" s="57" t="s">
        <v>89</v>
      </c>
      <c r="K48" s="57"/>
      <c r="L48" s="57"/>
      <c r="M48" s="57"/>
      <c r="N48" s="57"/>
    </row>
    <row r="49" customFormat="false" ht="15.6" hidden="false" customHeight="false" outlineLevel="0" collapsed="false">
      <c r="B49" s="57" t="s">
        <v>93</v>
      </c>
      <c r="C49" s="57" t="s">
        <v>262</v>
      </c>
      <c r="D49" s="57" t="n">
        <v>0.000422671</v>
      </c>
      <c r="E49" s="57" t="n">
        <v>0.888980944</v>
      </c>
      <c r="F49" s="57" t="s">
        <v>10</v>
      </c>
      <c r="G49" s="57" t="n">
        <v>4.94E-050</v>
      </c>
      <c r="H49" s="57" t="n">
        <v>2.626218811</v>
      </c>
      <c r="I49" s="57" t="s">
        <v>14</v>
      </c>
      <c r="J49" s="57" t="s">
        <v>94</v>
      </c>
      <c r="K49" s="57"/>
      <c r="L49" s="57"/>
      <c r="M49" s="57"/>
      <c r="N49" s="57"/>
    </row>
    <row r="50" customFormat="false" ht="15.6" hidden="false" customHeight="false" outlineLevel="0" collapsed="false">
      <c r="B50" s="43" t="s">
        <v>425</v>
      </c>
    </row>
    <row r="51" s="30" customFormat="true" ht="13.2" hidden="false" customHeight="false" outlineLevel="0" collapsed="false">
      <c r="B51" s="51" t="s">
        <v>95</v>
      </c>
      <c r="C51" s="51" t="s">
        <v>316</v>
      </c>
      <c r="D51" s="51" t="n">
        <v>8.79E-013</v>
      </c>
      <c r="E51" s="51" t="n">
        <v>-1.452701787</v>
      </c>
      <c r="F51" s="51" t="s">
        <v>11</v>
      </c>
      <c r="G51" s="51" t="n">
        <v>4.41E-018</v>
      </c>
      <c r="H51" s="51" t="n">
        <v>-1.999996266</v>
      </c>
      <c r="I51" s="51" t="s">
        <v>11</v>
      </c>
      <c r="J51" s="51" t="s">
        <v>96</v>
      </c>
    </row>
    <row r="52" s="30" customFormat="true" ht="13.2" hidden="false" customHeight="false" outlineLevel="0" collapsed="false">
      <c r="B52" s="51" t="s">
        <v>97</v>
      </c>
      <c r="C52" s="51" t="s">
        <v>316</v>
      </c>
      <c r="D52" s="51" t="n">
        <v>1.24E-145</v>
      </c>
      <c r="E52" s="51" t="n">
        <v>-1.573859176</v>
      </c>
      <c r="F52" s="51" t="s">
        <v>11</v>
      </c>
      <c r="G52" s="51" t="n">
        <v>9.92E-198</v>
      </c>
      <c r="H52" s="51" t="n">
        <v>-2.284944037</v>
      </c>
      <c r="I52" s="51" t="s">
        <v>11</v>
      </c>
      <c r="J52" s="51" t="s">
        <v>98</v>
      </c>
    </row>
    <row r="53" s="30" customFormat="true" ht="13.2" hidden="false" customHeight="false" outlineLevel="0" collapsed="false">
      <c r="B53" s="51" t="s">
        <v>99</v>
      </c>
      <c r="C53" s="51" t="s">
        <v>212</v>
      </c>
      <c r="D53" s="51" t="n">
        <v>0.000176069</v>
      </c>
      <c r="E53" s="51" t="n">
        <v>-1.002518652</v>
      </c>
      <c r="F53" s="51" t="s">
        <v>11</v>
      </c>
      <c r="G53" s="51" t="n">
        <v>1.79E-144</v>
      </c>
      <c r="H53" s="51" t="n">
        <v>-2.14047873</v>
      </c>
      <c r="I53" s="51" t="s">
        <v>11</v>
      </c>
      <c r="J53" s="51" t="s">
        <v>100</v>
      </c>
    </row>
    <row r="54" s="30" customFormat="true" ht="13.2" hidden="false" customHeight="false" outlineLevel="0" collapsed="false">
      <c r="B54" s="51" t="s">
        <v>101</v>
      </c>
      <c r="C54" s="51" t="s">
        <v>212</v>
      </c>
      <c r="D54" s="51" t="s">
        <v>17</v>
      </c>
      <c r="E54" s="51" t="s">
        <v>17</v>
      </c>
      <c r="F54" s="51" t="s">
        <v>17</v>
      </c>
      <c r="G54" s="51" t="n">
        <v>2.38E-005</v>
      </c>
      <c r="H54" s="51" t="n">
        <v>-1.161342799</v>
      </c>
      <c r="I54" s="51" t="s">
        <v>11</v>
      </c>
      <c r="J54" s="51" t="s">
        <v>102</v>
      </c>
    </row>
    <row r="55" s="30" customFormat="true" ht="13.2" hidden="false" customHeight="false" outlineLevel="0" collapsed="false">
      <c r="B55" s="51" t="s">
        <v>103</v>
      </c>
      <c r="C55" s="51" t="s">
        <v>212</v>
      </c>
      <c r="D55" s="51" t="n">
        <v>2.74E-015</v>
      </c>
      <c r="E55" s="51" t="n">
        <v>-1.239560679</v>
      </c>
      <c r="F55" s="51" t="s">
        <v>11</v>
      </c>
      <c r="G55" s="51" t="n">
        <v>6.7E-050</v>
      </c>
      <c r="H55" s="51" t="n">
        <v>-1.186595634</v>
      </c>
      <c r="I55" s="51" t="s">
        <v>11</v>
      </c>
      <c r="J55" s="51" t="s">
        <v>104</v>
      </c>
    </row>
    <row r="56" s="30" customFormat="true" ht="13.2" hidden="false" customHeight="false" outlineLevel="0" collapsed="false">
      <c r="B56" s="51" t="s">
        <v>105</v>
      </c>
      <c r="C56" s="51" t="s">
        <v>212</v>
      </c>
      <c r="D56" s="51" t="n">
        <v>2.06E-029</v>
      </c>
      <c r="E56" s="51" t="n">
        <v>-0.778091915</v>
      </c>
      <c r="F56" s="51" t="s">
        <v>10</v>
      </c>
      <c r="G56" s="51" t="n">
        <v>1.48E-094</v>
      </c>
      <c r="H56" s="51" t="n">
        <v>-1.058932354</v>
      </c>
      <c r="I56" s="51" t="s">
        <v>11</v>
      </c>
      <c r="J56" s="51" t="s">
        <v>106</v>
      </c>
    </row>
    <row r="57" s="30" customFormat="true" ht="13.2" hidden="false" customHeight="false" outlineLevel="0" collapsed="false">
      <c r="B57" s="51" t="s">
        <v>107</v>
      </c>
      <c r="C57" s="51" t="s">
        <v>212</v>
      </c>
      <c r="D57" s="51" t="n">
        <v>7.53E-008</v>
      </c>
      <c r="E57" s="51" t="n">
        <v>-1.036397903</v>
      </c>
      <c r="F57" s="51" t="s">
        <v>11</v>
      </c>
      <c r="G57" s="51" t="n">
        <v>8.69E-048</v>
      </c>
      <c r="H57" s="51" t="n">
        <v>-1.016427322</v>
      </c>
      <c r="I57" s="51" t="s">
        <v>11</v>
      </c>
      <c r="J57" s="51" t="s">
        <v>108</v>
      </c>
    </row>
    <row r="58" s="30" customFormat="true" ht="13.2" hidden="false" customHeight="false" outlineLevel="0" collapsed="false">
      <c r="B58" s="51" t="s">
        <v>109</v>
      </c>
      <c r="C58" s="51" t="s">
        <v>221</v>
      </c>
      <c r="D58" s="51" t="n">
        <v>1.41E-018</v>
      </c>
      <c r="E58" s="51" t="n">
        <v>-1.12350497</v>
      </c>
      <c r="F58" s="51" t="s">
        <v>11</v>
      </c>
      <c r="G58" s="51" t="n">
        <v>5.64E-006</v>
      </c>
      <c r="H58" s="51" t="n">
        <v>-0.505338298</v>
      </c>
      <c r="I58" s="51" t="s">
        <v>10</v>
      </c>
      <c r="J58" s="51" t="s">
        <v>110</v>
      </c>
    </row>
    <row r="59" s="30" customFormat="true" ht="13.2" hidden="false" customHeight="false" outlineLevel="0" collapsed="false">
      <c r="B59" s="51" t="s">
        <v>111</v>
      </c>
      <c r="C59" s="51" t="s">
        <v>224</v>
      </c>
      <c r="D59" s="51" t="n">
        <v>2.14E-006</v>
      </c>
      <c r="E59" s="51" t="n">
        <v>-1.21138196</v>
      </c>
      <c r="F59" s="51" t="s">
        <v>11</v>
      </c>
      <c r="G59" s="51" t="n">
        <v>3.91E-031</v>
      </c>
      <c r="H59" s="51" t="n">
        <v>-2.405146424</v>
      </c>
      <c r="I59" s="51" t="s">
        <v>11</v>
      </c>
      <c r="J59" s="51" t="s">
        <v>100</v>
      </c>
    </row>
    <row r="60" s="30" customFormat="true" ht="13.2" hidden="false" customHeight="false" outlineLevel="0" collapsed="false">
      <c r="B60" s="51" t="s">
        <v>112</v>
      </c>
      <c r="C60" s="51" t="s">
        <v>282</v>
      </c>
      <c r="D60" s="51" t="n">
        <v>0.822568508</v>
      </c>
      <c r="E60" s="51" t="n">
        <v>0.04262335</v>
      </c>
      <c r="F60" s="51" t="s">
        <v>10</v>
      </c>
      <c r="G60" s="51" t="n">
        <v>6.38E-006</v>
      </c>
      <c r="H60" s="51" t="n">
        <v>-1.097554584</v>
      </c>
      <c r="I60" s="51" t="s">
        <v>11</v>
      </c>
      <c r="J60" s="51" t="s">
        <v>113</v>
      </c>
    </row>
    <row r="61" s="30" customFormat="true" ht="13.2" hidden="false" customHeight="false" outlineLevel="0" collapsed="false">
      <c r="B61" s="51" t="s">
        <v>114</v>
      </c>
      <c r="C61" s="51" t="s">
        <v>282</v>
      </c>
      <c r="D61" s="51" t="n">
        <v>0.031689658</v>
      </c>
      <c r="E61" s="51" t="n">
        <v>0.319453562</v>
      </c>
      <c r="F61" s="51" t="s">
        <v>10</v>
      </c>
      <c r="G61" s="51" t="n">
        <v>7.54E-005</v>
      </c>
      <c r="H61" s="51" t="n">
        <v>-1.122565596</v>
      </c>
      <c r="I61" s="51" t="s">
        <v>11</v>
      </c>
      <c r="J61" s="51" t="s">
        <v>115</v>
      </c>
    </row>
    <row r="62" s="30" customFormat="true" ht="13.2" hidden="false" customHeight="false" outlineLevel="0" collapsed="false">
      <c r="B62" s="51" t="s">
        <v>116</v>
      </c>
      <c r="C62" s="51" t="s">
        <v>229</v>
      </c>
      <c r="D62" s="51" t="n">
        <v>0.96841239</v>
      </c>
      <c r="E62" s="51" t="n">
        <v>0.011211997</v>
      </c>
      <c r="F62" s="51" t="s">
        <v>10</v>
      </c>
      <c r="G62" s="51" t="n">
        <v>1.55E-013</v>
      </c>
      <c r="H62" s="51" t="n">
        <v>1.463494459</v>
      </c>
      <c r="I62" s="51" t="s">
        <v>14</v>
      </c>
      <c r="J62" s="51" t="s">
        <v>117</v>
      </c>
    </row>
    <row r="63" s="30" customFormat="true" ht="13.2" hidden="false" customHeight="false" outlineLevel="0" collapsed="false">
      <c r="B63" s="51" t="s">
        <v>118</v>
      </c>
      <c r="C63" s="51" t="s">
        <v>239</v>
      </c>
      <c r="D63" s="51" t="n">
        <v>1.13E-029</v>
      </c>
      <c r="E63" s="51" t="n">
        <v>-2.943896863</v>
      </c>
      <c r="F63" s="51" t="s">
        <v>11</v>
      </c>
      <c r="G63" s="51" t="n">
        <v>6.17E-024</v>
      </c>
      <c r="H63" s="51" t="n">
        <v>-1.763307439</v>
      </c>
      <c r="I63" s="51" t="s">
        <v>11</v>
      </c>
      <c r="J63" s="51" t="s">
        <v>119</v>
      </c>
    </row>
    <row r="64" s="30" customFormat="true" ht="13.2" hidden="false" customHeight="false" outlineLevel="0" collapsed="false">
      <c r="B64" s="51" t="s">
        <v>120</v>
      </c>
      <c r="C64" s="51" t="s">
        <v>239</v>
      </c>
      <c r="D64" s="51" t="n">
        <v>6.82E-143</v>
      </c>
      <c r="E64" s="51" t="n">
        <v>-2.486803771</v>
      </c>
      <c r="F64" s="51" t="s">
        <v>11</v>
      </c>
      <c r="G64" s="51" t="n">
        <v>6.21E-089</v>
      </c>
      <c r="H64" s="51" t="n">
        <v>-1.50057861</v>
      </c>
      <c r="I64" s="51" t="s">
        <v>11</v>
      </c>
      <c r="J64" s="51" t="s">
        <v>121</v>
      </c>
    </row>
    <row r="65" s="30" customFormat="true" ht="13.2" hidden="false" customHeight="false" outlineLevel="0" collapsed="false">
      <c r="B65" s="51" t="s">
        <v>122</v>
      </c>
      <c r="C65" s="51" t="s">
        <v>242</v>
      </c>
      <c r="D65" s="51" t="n">
        <v>9.96E-039</v>
      </c>
      <c r="E65" s="51" t="n">
        <v>-1.172897271</v>
      </c>
      <c r="F65" s="51" t="s">
        <v>11</v>
      </c>
      <c r="G65" s="51" t="n">
        <v>9.42E-005</v>
      </c>
      <c r="H65" s="51" t="n">
        <v>-0.48672833</v>
      </c>
      <c r="I65" s="51" t="s">
        <v>10</v>
      </c>
      <c r="J65" s="51" t="s">
        <v>123</v>
      </c>
    </row>
    <row r="66" s="30" customFormat="true" ht="13.2" hidden="false" customHeight="false" outlineLevel="0" collapsed="false">
      <c r="B66" s="51" t="s">
        <v>124</v>
      </c>
      <c r="C66" s="51" t="s">
        <v>242</v>
      </c>
      <c r="D66" s="51" t="n">
        <v>4.9E-130</v>
      </c>
      <c r="E66" s="51" t="n">
        <v>-1.449908351</v>
      </c>
      <c r="F66" s="51" t="s">
        <v>11</v>
      </c>
      <c r="G66" s="51" t="n">
        <v>3.54E-151</v>
      </c>
      <c r="H66" s="51" t="n">
        <v>-2.76332424</v>
      </c>
      <c r="I66" s="51" t="s">
        <v>11</v>
      </c>
      <c r="J66" s="51" t="s">
        <v>125</v>
      </c>
    </row>
    <row r="67" s="30" customFormat="true" ht="13.2" hidden="false" customHeight="false" outlineLevel="0" collapsed="false">
      <c r="B67" s="51" t="s">
        <v>126</v>
      </c>
      <c r="C67" s="51" t="s">
        <v>242</v>
      </c>
      <c r="D67" s="51" t="n">
        <v>2.09E-021</v>
      </c>
      <c r="E67" s="51" t="n">
        <v>-1.003125776</v>
      </c>
      <c r="F67" s="51" t="s">
        <v>11</v>
      </c>
      <c r="G67" s="51" t="n">
        <v>8.74E-006</v>
      </c>
      <c r="H67" s="51" t="n">
        <v>-0.916711283</v>
      </c>
      <c r="I67" s="51" t="s">
        <v>10</v>
      </c>
      <c r="J67" s="51" t="s">
        <v>127</v>
      </c>
    </row>
    <row r="68" s="30" customFormat="true" ht="13.2" hidden="false" customHeight="false" outlineLevel="0" collapsed="false">
      <c r="B68" s="51" t="s">
        <v>128</v>
      </c>
      <c r="C68" s="51" t="s">
        <v>242</v>
      </c>
      <c r="D68" s="51" t="n">
        <v>2.09E-023</v>
      </c>
      <c r="E68" s="51" t="n">
        <v>-1.103037478</v>
      </c>
      <c r="F68" s="51" t="s">
        <v>11</v>
      </c>
      <c r="G68" s="51" t="n">
        <v>0.004085194</v>
      </c>
      <c r="H68" s="51" t="n">
        <v>-0.956976621</v>
      </c>
      <c r="I68" s="51" t="s">
        <v>10</v>
      </c>
      <c r="J68" s="51" t="s">
        <v>129</v>
      </c>
    </row>
    <row r="69" s="30" customFormat="true" ht="13.2" hidden="false" customHeight="false" outlineLevel="0" collapsed="false">
      <c r="B69" s="51" t="s">
        <v>130</v>
      </c>
      <c r="C69" s="51" t="s">
        <v>242</v>
      </c>
      <c r="D69" s="51" t="n">
        <v>1.02E-074</v>
      </c>
      <c r="E69" s="51" t="n">
        <v>-2.417363731</v>
      </c>
      <c r="F69" s="51" t="s">
        <v>11</v>
      </c>
      <c r="G69" s="51" t="n">
        <v>2.21E-051</v>
      </c>
      <c r="H69" s="51" t="n">
        <v>-2.454108409</v>
      </c>
      <c r="I69" s="51" t="s">
        <v>11</v>
      </c>
      <c r="J69" s="51" t="s">
        <v>131</v>
      </c>
    </row>
    <row r="70" s="30" customFormat="true" ht="13.2" hidden="false" customHeight="false" outlineLevel="0" collapsed="false">
      <c r="B70" s="51" t="s">
        <v>132</v>
      </c>
      <c r="C70" s="51" t="s">
        <v>242</v>
      </c>
      <c r="D70" s="51" t="n">
        <v>5.78E-072</v>
      </c>
      <c r="E70" s="51" t="n">
        <v>-1.632985428</v>
      </c>
      <c r="F70" s="51" t="s">
        <v>11</v>
      </c>
      <c r="G70" s="51" t="n">
        <v>0.999704148</v>
      </c>
      <c r="H70" s="51" t="n">
        <v>-6.18E-005</v>
      </c>
      <c r="I70" s="51" t="s">
        <v>10</v>
      </c>
      <c r="J70" s="51" t="s">
        <v>133</v>
      </c>
    </row>
    <row r="71" customFormat="false" ht="15.6" hidden="false" customHeight="false" outlineLevel="0" collapsed="false">
      <c r="B71" s="43" t="s">
        <v>426</v>
      </c>
    </row>
    <row r="72" s="30" customFormat="true" ht="13.2" hidden="false" customHeight="false" outlineLevel="0" collapsed="false">
      <c r="B72" s="51" t="s">
        <v>134</v>
      </c>
      <c r="C72" s="51" t="s">
        <v>207</v>
      </c>
      <c r="D72" s="51" t="n">
        <v>1.67E-031</v>
      </c>
      <c r="E72" s="51" t="n">
        <v>2.143121483</v>
      </c>
      <c r="F72" s="51" t="s">
        <v>14</v>
      </c>
      <c r="G72" s="51" t="n">
        <v>0.000669724</v>
      </c>
      <c r="H72" s="51" t="n">
        <v>-0.871369604</v>
      </c>
      <c r="I72" s="51" t="s">
        <v>10</v>
      </c>
      <c r="J72" s="51" t="s">
        <v>135</v>
      </c>
    </row>
    <row r="73" s="30" customFormat="true" ht="13.2" hidden="false" customHeight="false" outlineLevel="0" collapsed="false">
      <c r="B73" s="51" t="s">
        <v>136</v>
      </c>
      <c r="C73" s="51" t="s">
        <v>212</v>
      </c>
      <c r="D73" s="51" t="n">
        <v>0.245717808</v>
      </c>
      <c r="E73" s="51" t="n">
        <v>-0.135480329</v>
      </c>
      <c r="F73" s="51" t="s">
        <v>10</v>
      </c>
      <c r="G73" s="51" t="n">
        <v>6.18E-106</v>
      </c>
      <c r="H73" s="51" t="n">
        <v>3.88622112</v>
      </c>
      <c r="I73" s="51" t="s">
        <v>14</v>
      </c>
      <c r="J73" s="51" t="s">
        <v>137</v>
      </c>
    </row>
    <row r="74" s="30" customFormat="true" ht="13.2" hidden="false" customHeight="false" outlineLevel="0" collapsed="false">
      <c r="B74" s="51" t="s">
        <v>138</v>
      </c>
      <c r="C74" s="51" t="s">
        <v>229</v>
      </c>
      <c r="D74" s="51" t="n">
        <v>0.135282673</v>
      </c>
      <c r="E74" s="51" t="n">
        <v>0.214410553</v>
      </c>
      <c r="F74" s="51" t="s">
        <v>10</v>
      </c>
      <c r="G74" s="51" t="n">
        <v>1.68E-072</v>
      </c>
      <c r="H74" s="51" t="n">
        <v>2.476076008</v>
      </c>
      <c r="I74" s="51" t="s">
        <v>14</v>
      </c>
      <c r="J74" s="51" t="s">
        <v>139</v>
      </c>
    </row>
    <row r="75" s="30" customFormat="true" ht="13.2" hidden="false" customHeight="false" outlineLevel="0" collapsed="false">
      <c r="B75" s="51" t="s">
        <v>140</v>
      </c>
      <c r="C75" s="51" t="s">
        <v>242</v>
      </c>
      <c r="D75" s="51" t="n">
        <v>1.09E-038</v>
      </c>
      <c r="E75" s="51" t="n">
        <v>-1.409561721</v>
      </c>
      <c r="F75" s="51" t="s">
        <v>11</v>
      </c>
      <c r="G75" s="51" t="n">
        <v>4.15E-012</v>
      </c>
      <c r="H75" s="51" t="n">
        <v>-1.113966682</v>
      </c>
      <c r="I75" s="51" t="s">
        <v>11</v>
      </c>
      <c r="J75" s="51" t="s">
        <v>141</v>
      </c>
    </row>
    <row r="76" s="30" customFormat="true" ht="13.2" hidden="false" customHeight="false" outlineLevel="0" collapsed="false">
      <c r="B76" s="51" t="s">
        <v>142</v>
      </c>
      <c r="C76" s="51" t="s">
        <v>242</v>
      </c>
      <c r="D76" s="51" t="n">
        <v>9.51E-017</v>
      </c>
      <c r="E76" s="51" t="n">
        <v>-1.334948819</v>
      </c>
      <c r="F76" s="51" t="s">
        <v>11</v>
      </c>
      <c r="G76" s="51" t="n">
        <v>4.15E-015</v>
      </c>
      <c r="H76" s="51" t="n">
        <v>2.18570683</v>
      </c>
      <c r="I76" s="51" t="s">
        <v>14</v>
      </c>
      <c r="J76" s="51" t="s">
        <v>143</v>
      </c>
    </row>
    <row r="77" s="30" customFormat="true" ht="13.2" hidden="false" customHeight="false" outlineLevel="0" collapsed="false">
      <c r="B77" s="51" t="s">
        <v>144</v>
      </c>
      <c r="C77" s="51" t="s">
        <v>242</v>
      </c>
      <c r="D77" s="51" t="n">
        <v>4.83E-023</v>
      </c>
      <c r="E77" s="51" t="n">
        <v>-1.385305654</v>
      </c>
      <c r="F77" s="51" t="s">
        <v>11</v>
      </c>
      <c r="G77" s="51" t="s">
        <v>17</v>
      </c>
      <c r="H77" s="51" t="s">
        <v>17</v>
      </c>
      <c r="I77" s="51" t="s">
        <v>17</v>
      </c>
      <c r="J77" s="51" t="s">
        <v>145</v>
      </c>
    </row>
    <row r="78" s="30" customFormat="true" ht="13.2" hidden="false" customHeight="false" outlineLevel="0" collapsed="false">
      <c r="B78" s="51" t="s">
        <v>146</v>
      </c>
      <c r="C78" s="51" t="s">
        <v>207</v>
      </c>
      <c r="D78" s="51" t="n">
        <v>1.75E-018</v>
      </c>
      <c r="E78" s="51" t="n">
        <v>0.828793557</v>
      </c>
      <c r="F78" s="51" t="s">
        <v>10</v>
      </c>
      <c r="G78" s="51" t="n">
        <v>1.78E-020</v>
      </c>
      <c r="H78" s="51" t="n">
        <v>3.29987938</v>
      </c>
      <c r="I78" s="51" t="s">
        <v>14</v>
      </c>
      <c r="J78" s="51" t="s">
        <v>147</v>
      </c>
    </row>
    <row r="79" s="30" customFormat="true" ht="13.2" hidden="false" customHeight="false" outlineLevel="0" collapsed="false">
      <c r="B79" s="51" t="s">
        <v>148</v>
      </c>
      <c r="C79" s="51" t="s">
        <v>229</v>
      </c>
      <c r="D79" s="51" t="n">
        <v>2.67E-007</v>
      </c>
      <c r="E79" s="51" t="n">
        <v>0.668871198</v>
      </c>
      <c r="F79" s="51" t="s">
        <v>10</v>
      </c>
      <c r="G79" s="51" t="n">
        <v>2.13E-138</v>
      </c>
      <c r="H79" s="51" t="n">
        <v>4.64709068</v>
      </c>
      <c r="I79" s="51" t="s">
        <v>14</v>
      </c>
      <c r="J79" s="51" t="s">
        <v>149</v>
      </c>
    </row>
    <row r="80" s="30" customFormat="true" ht="13.2" hidden="false" customHeight="false" outlineLevel="0" collapsed="false">
      <c r="B80" s="51" t="s">
        <v>150</v>
      </c>
      <c r="C80" s="51" t="s">
        <v>232</v>
      </c>
      <c r="D80" s="51" t="n">
        <v>7.33E-014</v>
      </c>
      <c r="E80" s="51" t="n">
        <v>-0.715004079</v>
      </c>
      <c r="F80" s="51" t="s">
        <v>10</v>
      </c>
      <c r="G80" s="51" t="n">
        <v>2.15E-009</v>
      </c>
      <c r="H80" s="51" t="n">
        <v>2.023017385</v>
      </c>
      <c r="I80" s="51" t="s">
        <v>14</v>
      </c>
      <c r="J80" s="51" t="s">
        <v>151</v>
      </c>
    </row>
    <row r="81" s="30" customFormat="true" ht="13.2" hidden="false" customHeight="false" outlineLevel="0" collapsed="false">
      <c r="B81" s="51" t="s">
        <v>152</v>
      </c>
      <c r="C81" s="51" t="s">
        <v>232</v>
      </c>
      <c r="D81" s="51" t="n">
        <v>1.45E-050</v>
      </c>
      <c r="E81" s="51" t="n">
        <v>1.646735406</v>
      </c>
      <c r="F81" s="51" t="s">
        <v>14</v>
      </c>
      <c r="G81" s="51" t="n">
        <v>0.000138492</v>
      </c>
      <c r="H81" s="51" t="n">
        <v>-0.19456507</v>
      </c>
      <c r="I81" s="51" t="s">
        <v>10</v>
      </c>
      <c r="J81" s="51" t="s">
        <v>153</v>
      </c>
    </row>
    <row r="82" s="30" customFormat="true" ht="13.2" hidden="false" customHeight="false" outlineLevel="0" collapsed="false">
      <c r="B82" s="51" t="s">
        <v>154</v>
      </c>
      <c r="C82" s="51" t="s">
        <v>242</v>
      </c>
      <c r="D82" s="51" t="n">
        <v>2.56E-028</v>
      </c>
      <c r="E82" s="51" t="n">
        <v>-3.40771818</v>
      </c>
      <c r="F82" s="51" t="s">
        <v>11</v>
      </c>
      <c r="G82" s="51" t="n">
        <v>1.94E-012</v>
      </c>
      <c r="H82" s="51" t="n">
        <v>-2.656609831</v>
      </c>
      <c r="I82" s="51" t="s">
        <v>11</v>
      </c>
      <c r="J82" s="51" t="s">
        <v>155</v>
      </c>
    </row>
    <row r="83" s="30" customFormat="true" ht="13.2" hidden="false" customHeight="false" outlineLevel="0" collapsed="false">
      <c r="B83" s="51" t="s">
        <v>156</v>
      </c>
      <c r="C83" s="51" t="s">
        <v>242</v>
      </c>
      <c r="D83" s="51" t="n">
        <v>2.14E-015</v>
      </c>
      <c r="E83" s="51" t="n">
        <v>-1.699789808</v>
      </c>
      <c r="F83" s="51" t="s">
        <v>11</v>
      </c>
      <c r="G83" s="51" t="s">
        <v>17</v>
      </c>
      <c r="H83" s="51" t="s">
        <v>17</v>
      </c>
      <c r="I83" s="51" t="s">
        <v>17</v>
      </c>
      <c r="J83" s="51" t="s">
        <v>147</v>
      </c>
    </row>
    <row r="84" s="30" customFormat="true" ht="13.2" hidden="false" customHeight="false" outlineLevel="0" collapsed="false">
      <c r="B84" s="51" t="s">
        <v>157</v>
      </c>
      <c r="C84" s="51" t="s">
        <v>242</v>
      </c>
      <c r="D84" s="51" t="n">
        <v>2.56E-068</v>
      </c>
      <c r="E84" s="51" t="n">
        <v>-3.164231619</v>
      </c>
      <c r="F84" s="51" t="s">
        <v>11</v>
      </c>
      <c r="G84" s="51" t="n">
        <v>0.000341284</v>
      </c>
      <c r="H84" s="51" t="n">
        <v>-1.390159902</v>
      </c>
      <c r="I84" s="51" t="s">
        <v>11</v>
      </c>
      <c r="J84" s="51" t="s">
        <v>155</v>
      </c>
    </row>
    <row r="85" s="30" customFormat="true" ht="13.2" hidden="false" customHeight="false" outlineLevel="0" collapsed="false">
      <c r="B85" s="51" t="s">
        <v>158</v>
      </c>
      <c r="C85" s="51" t="s">
        <v>242</v>
      </c>
      <c r="D85" s="51" t="n">
        <v>4.18E-140</v>
      </c>
      <c r="E85" s="51" t="n">
        <v>-2.950909305</v>
      </c>
      <c r="F85" s="51" t="s">
        <v>11</v>
      </c>
      <c r="G85" s="51" t="s">
        <v>17</v>
      </c>
      <c r="H85" s="51" t="s">
        <v>17</v>
      </c>
      <c r="I85" s="51" t="s">
        <v>17</v>
      </c>
      <c r="J85" s="51" t="s">
        <v>159</v>
      </c>
    </row>
    <row r="86" s="30" customFormat="true" ht="13.2" hidden="false" customHeight="false" outlineLevel="0" collapsed="false">
      <c r="B86" s="51" t="s">
        <v>160</v>
      </c>
      <c r="C86" s="51" t="s">
        <v>242</v>
      </c>
      <c r="D86" s="51" t="n">
        <v>3.59E-064</v>
      </c>
      <c r="E86" s="51" t="n">
        <v>-1.613199371</v>
      </c>
      <c r="F86" s="51" t="s">
        <v>11</v>
      </c>
      <c r="G86" s="51" t="s">
        <v>17</v>
      </c>
      <c r="H86" s="51" t="s">
        <v>17</v>
      </c>
      <c r="I86" s="51" t="s">
        <v>17</v>
      </c>
      <c r="J86" s="51" t="s">
        <v>155</v>
      </c>
    </row>
    <row r="87" customFormat="false" ht="15.6" hidden="false" customHeight="false" outlineLevel="0" collapsed="false">
      <c r="B87" s="43" t="s">
        <v>427</v>
      </c>
    </row>
    <row r="88" customFormat="false" ht="15.6" hidden="false" customHeight="false" outlineLevel="0" collapsed="false">
      <c r="B88" s="51" t="s">
        <v>161</v>
      </c>
      <c r="C88" s="51" t="s">
        <v>207</v>
      </c>
      <c r="D88" s="51" t="n">
        <v>9.78E-010</v>
      </c>
      <c r="E88" s="51" t="n">
        <v>0.752384058</v>
      </c>
      <c r="F88" s="51" t="s">
        <v>10</v>
      </c>
      <c r="G88" s="51" t="n">
        <v>0.000314727</v>
      </c>
      <c r="H88" s="51" t="n">
        <v>-1.207524601</v>
      </c>
      <c r="I88" s="51" t="s">
        <v>11</v>
      </c>
      <c r="J88" s="51" t="s">
        <v>162</v>
      </c>
    </row>
    <row r="89" customFormat="false" ht="15.6" hidden="false" customHeight="false" outlineLevel="0" collapsed="false">
      <c r="B89" s="51" t="s">
        <v>163</v>
      </c>
      <c r="C89" s="51" t="s">
        <v>212</v>
      </c>
      <c r="D89" s="51" t="n">
        <v>3.27E-005</v>
      </c>
      <c r="E89" s="51" t="n">
        <v>0.299610765</v>
      </c>
      <c r="F89" s="51" t="s">
        <v>10</v>
      </c>
      <c r="G89" s="51" t="n">
        <v>1.71E-114</v>
      </c>
      <c r="H89" s="51" t="n">
        <v>-1.564752876</v>
      </c>
      <c r="I89" s="51" t="s">
        <v>11</v>
      </c>
      <c r="J89" s="51" t="s">
        <v>164</v>
      </c>
    </row>
    <row r="90" customFormat="false" ht="15.6" hidden="false" customHeight="false" outlineLevel="0" collapsed="false">
      <c r="B90" s="51" t="s">
        <v>165</v>
      </c>
      <c r="C90" s="51" t="s">
        <v>212</v>
      </c>
      <c r="D90" s="51" t="s">
        <v>17</v>
      </c>
      <c r="E90" s="51" t="s">
        <v>17</v>
      </c>
      <c r="F90" s="51" t="s">
        <v>17</v>
      </c>
      <c r="G90" s="51" t="n">
        <v>6.98E-005</v>
      </c>
      <c r="H90" s="51" t="n">
        <v>-1.472992593</v>
      </c>
      <c r="I90" s="51" t="s">
        <v>11</v>
      </c>
      <c r="J90" s="51" t="s">
        <v>166</v>
      </c>
    </row>
    <row r="91" customFormat="false" ht="15.6" hidden="false" customHeight="false" outlineLevel="0" collapsed="false">
      <c r="B91" s="51" t="s">
        <v>167</v>
      </c>
      <c r="C91" s="51" t="s">
        <v>212</v>
      </c>
      <c r="D91" s="51" t="n">
        <v>6.08E-009</v>
      </c>
      <c r="E91" s="51" t="n">
        <v>0.412462548</v>
      </c>
      <c r="F91" s="51" t="s">
        <v>10</v>
      </c>
      <c r="G91" s="51" t="n">
        <v>4.3E-148</v>
      </c>
      <c r="H91" s="51" t="n">
        <v>-1.480249393</v>
      </c>
      <c r="I91" s="51" t="s">
        <v>11</v>
      </c>
      <c r="J91" s="51" t="s">
        <v>168</v>
      </c>
    </row>
    <row r="92" customFormat="false" ht="15.6" hidden="false" customHeight="false" outlineLevel="0" collapsed="false">
      <c r="B92" s="51" t="s">
        <v>169</v>
      </c>
      <c r="C92" s="51" t="s">
        <v>224</v>
      </c>
      <c r="D92" s="51" t="n">
        <v>2.87E-029</v>
      </c>
      <c r="E92" s="51" t="n">
        <v>-3.006401242</v>
      </c>
      <c r="F92" s="51" t="s">
        <v>11</v>
      </c>
      <c r="G92" s="51" t="n">
        <v>2.55E-038</v>
      </c>
      <c r="H92" s="51" t="n">
        <v>-2.484781431</v>
      </c>
      <c r="I92" s="51" t="s">
        <v>11</v>
      </c>
      <c r="J92" s="51" t="s">
        <v>170</v>
      </c>
    </row>
    <row r="93" customFormat="false" ht="15.6" hidden="false" customHeight="false" outlineLevel="0" collapsed="false">
      <c r="B93" s="51" t="s">
        <v>171</v>
      </c>
      <c r="C93" s="51" t="s">
        <v>224</v>
      </c>
      <c r="D93" s="51" t="n">
        <v>2.43E-005</v>
      </c>
      <c r="E93" s="51" t="n">
        <v>-0.514721571</v>
      </c>
      <c r="F93" s="51" t="s">
        <v>10</v>
      </c>
      <c r="G93" s="51" t="n">
        <v>1.38E-092</v>
      </c>
      <c r="H93" s="51" t="n">
        <v>-2.524290927</v>
      </c>
      <c r="I93" s="51" t="s">
        <v>11</v>
      </c>
      <c r="J93" s="51" t="s">
        <v>172</v>
      </c>
    </row>
    <row r="94" customFormat="false" ht="15.6" hidden="false" customHeight="false" outlineLevel="0" collapsed="false">
      <c r="B94" s="51" t="s">
        <v>173</v>
      </c>
      <c r="C94" s="51" t="s">
        <v>229</v>
      </c>
      <c r="D94" s="51" t="n">
        <v>0.633931937</v>
      </c>
      <c r="E94" s="51" t="n">
        <v>-0.092652436</v>
      </c>
      <c r="F94" s="51" t="s">
        <v>10</v>
      </c>
      <c r="G94" s="51" t="n">
        <v>4E-010</v>
      </c>
      <c r="H94" s="51" t="n">
        <v>-1.114516867</v>
      </c>
      <c r="I94" s="51" t="s">
        <v>11</v>
      </c>
      <c r="J94" s="51" t="s">
        <v>174</v>
      </c>
    </row>
    <row r="95" customFormat="false" ht="15.6" hidden="false" customHeight="false" outlineLevel="0" collapsed="false">
      <c r="B95" s="51" t="s">
        <v>175</v>
      </c>
      <c r="C95" s="51" t="s">
        <v>232</v>
      </c>
      <c r="D95" s="51" t="n">
        <v>0.001912109</v>
      </c>
      <c r="E95" s="51" t="n">
        <v>1.164185452</v>
      </c>
      <c r="F95" s="51" t="s">
        <v>14</v>
      </c>
      <c r="G95" s="51" t="n">
        <v>0.10975857</v>
      </c>
      <c r="H95" s="51" t="n">
        <v>-0.417824223</v>
      </c>
      <c r="I95" s="51" t="s">
        <v>10</v>
      </c>
      <c r="J95" s="51" t="s">
        <v>176</v>
      </c>
    </row>
    <row r="96" customFormat="false" ht="15.6" hidden="false" customHeight="false" outlineLevel="0" collapsed="false">
      <c r="B96" s="51" t="s">
        <v>177</v>
      </c>
      <c r="C96" s="51" t="s">
        <v>262</v>
      </c>
      <c r="D96" s="51" t="n">
        <v>0.008167686</v>
      </c>
      <c r="E96" s="51" t="n">
        <v>-0.160378422</v>
      </c>
      <c r="F96" s="51" t="s">
        <v>10</v>
      </c>
      <c r="G96" s="51" t="n">
        <v>4.76E-201</v>
      </c>
      <c r="H96" s="51" t="n">
        <v>1.287219763</v>
      </c>
      <c r="I96" s="51" t="s">
        <v>14</v>
      </c>
      <c r="J96" s="51" t="s">
        <v>178</v>
      </c>
    </row>
    <row r="97" customFormat="false" ht="15.6" hidden="false" customHeight="false" outlineLevel="0" collapsed="false">
      <c r="B97" s="51" t="s">
        <v>179</v>
      </c>
      <c r="C97" s="51" t="s">
        <v>262</v>
      </c>
      <c r="D97" s="51" t="n">
        <v>0.717447111</v>
      </c>
      <c r="E97" s="51" t="n">
        <v>0.025686698</v>
      </c>
      <c r="F97" s="51" t="s">
        <v>10</v>
      </c>
      <c r="G97" s="51" t="n">
        <v>2.77E-099</v>
      </c>
      <c r="H97" s="51" t="n">
        <v>-2.085011066</v>
      </c>
      <c r="I97" s="51" t="s">
        <v>11</v>
      </c>
      <c r="J97" s="51" t="s">
        <v>174</v>
      </c>
    </row>
    <row r="98" customFormat="false" ht="15.6" hidden="false" customHeight="false" outlineLevel="0" collapsed="false">
      <c r="B98" s="43" t="s">
        <v>414</v>
      </c>
    </row>
    <row r="99" customFormat="false" ht="15.6" hidden="false" customHeight="false" outlineLevel="0" collapsed="false">
      <c r="B99" s="30" t="s">
        <v>180</v>
      </c>
      <c r="C99" s="30" t="s">
        <v>212</v>
      </c>
      <c r="D99" s="31" t="n">
        <v>2.16E-035</v>
      </c>
      <c r="E99" s="32" t="n">
        <v>-2.20176834</v>
      </c>
      <c r="F99" s="33" t="s">
        <v>11</v>
      </c>
      <c r="G99" s="31" t="n">
        <v>1.21E-028</v>
      </c>
      <c r="H99" s="32" t="n">
        <v>-0.71133238</v>
      </c>
      <c r="I99" s="33" t="s">
        <v>10</v>
      </c>
      <c r="J99" s="30" t="s">
        <v>181</v>
      </c>
    </row>
    <row r="100" customFormat="false" ht="15.6" hidden="false" customHeight="false" outlineLevel="0" collapsed="false">
      <c r="B100" s="30" t="s">
        <v>182</v>
      </c>
      <c r="C100" s="30" t="s">
        <v>242</v>
      </c>
      <c r="D100" s="31" t="n">
        <v>4.83E-030</v>
      </c>
      <c r="E100" s="32" t="n">
        <v>-1.918760965</v>
      </c>
      <c r="F100" s="33" t="s">
        <v>11</v>
      </c>
      <c r="G100" s="31" t="n">
        <v>0.63006237</v>
      </c>
      <c r="H100" s="32" t="n">
        <v>-0.147428727</v>
      </c>
      <c r="I100" s="33" t="s">
        <v>10</v>
      </c>
      <c r="J100" s="30" t="s">
        <v>183</v>
      </c>
    </row>
    <row r="101" customFormat="false" ht="15.6" hidden="false" customHeight="false" outlineLevel="0" collapsed="false">
      <c r="B101" s="30" t="s">
        <v>184</v>
      </c>
      <c r="C101" s="30" t="s">
        <v>242</v>
      </c>
      <c r="D101" s="31" t="n">
        <v>1.04E-043</v>
      </c>
      <c r="E101" s="32" t="n">
        <v>-1.298506752</v>
      </c>
      <c r="F101" s="33" t="s">
        <v>11</v>
      </c>
      <c r="G101" s="31" t="n">
        <v>2.91E-012</v>
      </c>
      <c r="H101" s="32" t="n">
        <v>-0.961768783</v>
      </c>
      <c r="I101" s="33" t="s">
        <v>10</v>
      </c>
      <c r="J101" s="30" t="s">
        <v>185</v>
      </c>
    </row>
    <row r="102" customFormat="false" ht="15.6" hidden="false" customHeight="false" outlineLevel="0" collapsed="false">
      <c r="B102" s="30" t="s">
        <v>186</v>
      </c>
      <c r="C102" s="30" t="s">
        <v>242</v>
      </c>
      <c r="D102" s="31" t="n">
        <v>1.12E-062</v>
      </c>
      <c r="E102" s="32" t="n">
        <v>-1.469634213</v>
      </c>
      <c r="F102" s="33" t="s">
        <v>11</v>
      </c>
      <c r="G102" s="31" t="n">
        <v>1.63E-013</v>
      </c>
      <c r="H102" s="32" t="n">
        <v>-3.282156194</v>
      </c>
      <c r="I102" s="33" t="s">
        <v>11</v>
      </c>
      <c r="J102" s="30" t="s">
        <v>187</v>
      </c>
    </row>
    <row r="103" customFormat="false" ht="15.6" hidden="false" customHeight="false" outlineLevel="0" collapsed="false">
      <c r="B103" s="30" t="s">
        <v>188</v>
      </c>
      <c r="C103" s="30" t="s">
        <v>242</v>
      </c>
      <c r="D103" s="31" t="n">
        <v>5.3E-037</v>
      </c>
      <c r="E103" s="32" t="n">
        <v>-1.15410945</v>
      </c>
      <c r="F103" s="33" t="s">
        <v>11</v>
      </c>
      <c r="G103" s="31" t="n">
        <v>2.1E-050</v>
      </c>
      <c r="H103" s="32" t="n">
        <v>-1.469738875</v>
      </c>
      <c r="I103" s="33" t="s">
        <v>11</v>
      </c>
      <c r="J103" s="30" t="s">
        <v>189</v>
      </c>
    </row>
    <row r="104" customFormat="false" ht="15.6" hidden="false" customHeight="false" outlineLevel="0" collapsed="false">
      <c r="B104" s="30" t="s">
        <v>190</v>
      </c>
      <c r="C104" s="30" t="s">
        <v>242</v>
      </c>
      <c r="D104" s="31" t="n">
        <v>9.03E-147</v>
      </c>
      <c r="E104" s="32" t="n">
        <v>-1.832493625</v>
      </c>
      <c r="F104" s="33" t="s">
        <v>11</v>
      </c>
      <c r="G104" s="31" t="n">
        <v>5.69E-025</v>
      </c>
      <c r="H104" s="32" t="n">
        <v>-3.426232566</v>
      </c>
      <c r="I104" s="33" t="s">
        <v>11</v>
      </c>
      <c r="J104" s="30" t="s">
        <v>191</v>
      </c>
    </row>
    <row r="105" customFormat="false" ht="15.6" hidden="false" customHeight="false" outlineLevel="0" collapsed="false">
      <c r="B105" s="30" t="s">
        <v>192</v>
      </c>
      <c r="C105" s="30" t="s">
        <v>242</v>
      </c>
      <c r="D105" s="31" t="n">
        <v>6.65E-044</v>
      </c>
      <c r="E105" s="32" t="n">
        <v>-1.862330303</v>
      </c>
      <c r="F105" s="33" t="s">
        <v>11</v>
      </c>
      <c r="G105" s="31" t="n">
        <v>3.34E-010</v>
      </c>
      <c r="H105" s="32" t="n">
        <v>-1.379244498</v>
      </c>
      <c r="I105" s="33" t="s">
        <v>11</v>
      </c>
      <c r="J105" s="30" t="s">
        <v>193</v>
      </c>
    </row>
    <row r="106" customFormat="false" ht="15.6" hidden="false" customHeight="false" outlineLevel="0" collapsed="false">
      <c r="B106" s="43" t="s">
        <v>419</v>
      </c>
    </row>
    <row r="107" customFormat="false" ht="15.6" hidden="false" customHeight="false" outlineLevel="0" collapsed="false">
      <c r="B107" s="51" t="s">
        <v>194</v>
      </c>
      <c r="C107" s="51" t="s">
        <v>212</v>
      </c>
      <c r="D107" s="51" t="n">
        <v>3.16E-020</v>
      </c>
      <c r="E107" s="51" t="n">
        <v>-2.126185582</v>
      </c>
      <c r="F107" s="51" t="s">
        <v>11</v>
      </c>
      <c r="G107" s="51" t="n">
        <v>2.53E-055</v>
      </c>
      <c r="H107" s="51" t="n">
        <v>-1.777560602</v>
      </c>
      <c r="I107" s="51" t="s">
        <v>11</v>
      </c>
      <c r="J107" s="51" t="s">
        <v>1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JP YUAN</cp:lastModifiedBy>
  <dcterms:modified xsi:type="dcterms:W3CDTF">2022-01-03T03:51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E6A44DED5049EFB1C42D7F7365155C</vt:lpwstr>
  </property>
  <property fmtid="{D5CDD505-2E9C-101B-9397-08002B2CF9AE}" pid="3" name="KSOProductBuildVer">
    <vt:lpwstr>2052-11.1.0.11194</vt:lpwstr>
  </property>
</Properties>
</file>